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twellems_nih_gov/Documents/tew/Manuscripts_Abstracts/Kiboi, Daniel/2024 manuscript Kiboi dormancy method/2024-12 revision (Kiboi)/Supp File 2 (Excel workbook)/"/>
    </mc:Choice>
  </mc:AlternateContent>
  <xr:revisionPtr revIDLastSave="75" documentId="8_{F9B83093-7875-4FD5-B6D3-ED86941E8B5A}" xr6:coauthVersionLast="47" xr6:coauthVersionMax="47" xr10:uidLastSave="{7F0EC491-FA97-4511-8E22-59A4F005BDBF}"/>
  <bookViews>
    <workbookView xWindow="-28920" yWindow="-60" windowWidth="29040" windowHeight="15720" tabRatio="603" xr2:uid="{3B604466-695F-9A48-9944-D9774888ADEF}"/>
  </bookViews>
  <sheets>
    <sheet name="Guide" sheetId="26" r:id="rId1"/>
    <sheet name="Fig. 1" sheetId="25" r:id="rId2"/>
    <sheet name="Fig. 4A" sheetId="14" r:id="rId3"/>
    <sheet name="Fig. 4B" sheetId="15" r:id="rId4"/>
    <sheet name="Fig. S5A" sheetId="19" r:id="rId5"/>
    <sheet name="Fig. S5B" sheetId="2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20" l="1"/>
  <c r="E34" i="20"/>
  <c r="I33" i="20"/>
  <c r="E33" i="20"/>
  <c r="I29" i="20"/>
  <c r="E29" i="20"/>
  <c r="I28" i="20"/>
  <c r="E28" i="20"/>
  <c r="I24" i="20"/>
  <c r="E24" i="20"/>
  <c r="I23" i="20"/>
  <c r="E23" i="20"/>
  <c r="I18" i="20"/>
  <c r="E18" i="20"/>
  <c r="I17" i="20"/>
  <c r="E17" i="20"/>
  <c r="I13" i="20"/>
  <c r="E13" i="20"/>
  <c r="I12" i="20"/>
  <c r="E12" i="20"/>
  <c r="I8" i="20"/>
  <c r="E8" i="20"/>
  <c r="I7" i="20"/>
  <c r="E7" i="20"/>
  <c r="I54" i="19"/>
  <c r="E54" i="19"/>
  <c r="I53" i="19"/>
  <c r="E53" i="19"/>
  <c r="I49" i="19"/>
  <c r="E49" i="19"/>
  <c r="I48" i="19"/>
  <c r="E48" i="19"/>
  <c r="I44" i="19"/>
  <c r="E44" i="19"/>
  <c r="I43" i="19"/>
  <c r="E43" i="19"/>
  <c r="I39" i="19"/>
  <c r="E39" i="19"/>
  <c r="J39" i="19" s="1"/>
  <c r="I38" i="19"/>
  <c r="E38" i="19"/>
  <c r="I34" i="19"/>
  <c r="E34" i="19"/>
  <c r="I33" i="19"/>
  <c r="E33" i="19"/>
  <c r="I28" i="19"/>
  <c r="E28" i="19"/>
  <c r="I27" i="19"/>
  <c r="E27" i="19"/>
  <c r="I23" i="19"/>
  <c r="E23" i="19"/>
  <c r="I22" i="19"/>
  <c r="E22" i="19"/>
  <c r="I18" i="19"/>
  <c r="E18" i="19"/>
  <c r="I17" i="19"/>
  <c r="E17" i="19"/>
  <c r="I13" i="19"/>
  <c r="E13" i="19"/>
  <c r="J13" i="19" s="1"/>
  <c r="I12" i="19"/>
  <c r="E12" i="19"/>
  <c r="I8" i="19"/>
  <c r="E8" i="19"/>
  <c r="I7" i="19"/>
  <c r="E7" i="19"/>
  <c r="J44" i="19" l="1"/>
  <c r="J7" i="19"/>
  <c r="J17" i="19"/>
  <c r="J27" i="19"/>
  <c r="J38" i="19"/>
  <c r="J48" i="19"/>
  <c r="J49" i="19"/>
  <c r="L49" i="19" s="1"/>
  <c r="M49" i="19" s="1"/>
  <c r="J43" i="19"/>
  <c r="J53" i="19"/>
  <c r="K53" i="19" s="1"/>
  <c r="L54" i="19" s="1"/>
  <c r="M54" i="19" s="1"/>
  <c r="J54" i="19"/>
  <c r="J8" i="19"/>
  <c r="J18" i="19"/>
  <c r="J28" i="19"/>
  <c r="J22" i="19"/>
  <c r="K22" i="19" s="1"/>
  <c r="J33" i="19"/>
  <c r="K33" i="19" s="1"/>
  <c r="L33" i="19" s="1"/>
  <c r="M33" i="19" s="1"/>
  <c r="J12" i="19"/>
  <c r="K12" i="19" s="1"/>
  <c r="L12" i="19" s="1"/>
  <c r="J23" i="19"/>
  <c r="J34" i="19"/>
  <c r="J18" i="20"/>
  <c r="J24" i="20"/>
  <c r="J34" i="20"/>
  <c r="J28" i="20"/>
  <c r="K28" i="20" s="1"/>
  <c r="L28" i="20" s="1"/>
  <c r="M28" i="20" s="1"/>
  <c r="J8" i="20"/>
  <c r="J23" i="20"/>
  <c r="K23" i="20" s="1"/>
  <c r="J33" i="20"/>
  <c r="J7" i="20"/>
  <c r="K7" i="20" s="1"/>
  <c r="J13" i="20"/>
  <c r="J17" i="20"/>
  <c r="K17" i="20" s="1"/>
  <c r="L18" i="20" s="1"/>
  <c r="M18" i="20" s="1"/>
  <c r="J29" i="20"/>
  <c r="J12" i="20"/>
  <c r="K12" i="20" s="1"/>
  <c r="K33" i="20"/>
  <c r="L33" i="20" s="1"/>
  <c r="M33" i="20" s="1"/>
  <c r="K43" i="19"/>
  <c r="L43" i="19" s="1"/>
  <c r="M43" i="19" s="1"/>
  <c r="K17" i="19"/>
  <c r="L17" i="19" s="1"/>
  <c r="K48" i="19"/>
  <c r="L48" i="19"/>
  <c r="M48" i="19" s="1"/>
  <c r="K7" i="19"/>
  <c r="L7" i="19" s="1"/>
  <c r="M7" i="19" s="1"/>
  <c r="K38" i="19"/>
  <c r="L39" i="19" s="1"/>
  <c r="M39" i="19" s="1"/>
  <c r="K27" i="19"/>
  <c r="L27" i="19" s="1"/>
  <c r="L53" i="19" l="1"/>
  <c r="M53" i="19" s="1"/>
  <c r="L34" i="19"/>
  <c r="M34" i="19" s="1"/>
  <c r="L44" i="19"/>
  <c r="M44" i="19" s="1"/>
  <c r="L23" i="19"/>
  <c r="M23" i="19" s="1"/>
  <c r="L22" i="19"/>
  <c r="L8" i="19"/>
  <c r="M8" i="19" s="1"/>
  <c r="L8" i="20"/>
  <c r="M8" i="20" s="1"/>
  <c r="L24" i="20"/>
  <c r="M24" i="20" s="1"/>
  <c r="L29" i="20"/>
  <c r="M29" i="20" s="1"/>
  <c r="L13" i="20"/>
  <c r="M13" i="20" s="1"/>
  <c r="L12" i="20"/>
  <c r="M12" i="20" s="1"/>
  <c r="L34" i="20"/>
  <c r="M34" i="20" s="1"/>
  <c r="L17" i="20"/>
  <c r="M17" i="20" s="1"/>
  <c r="L23" i="20"/>
  <c r="M23" i="20" s="1"/>
  <c r="L7" i="20"/>
  <c r="M7" i="20" s="1"/>
  <c r="L18" i="19"/>
  <c r="M18" i="19" s="1"/>
  <c r="L28" i="19"/>
  <c r="M28" i="19" s="1"/>
  <c r="L38" i="19"/>
  <c r="M38" i="19" s="1"/>
  <c r="L13" i="19"/>
  <c r="M13" i="19" s="1"/>
  <c r="E163" i="15" l="1"/>
  <c r="F163" i="15" s="1"/>
  <c r="E162" i="15"/>
  <c r="F162" i="15" s="1"/>
  <c r="E161" i="15"/>
  <c r="F161" i="15" s="1"/>
  <c r="E159" i="15"/>
  <c r="F159" i="15" s="1"/>
  <c r="E158" i="15"/>
  <c r="F158" i="15" s="1"/>
  <c r="E157" i="15"/>
  <c r="F157" i="15" s="1"/>
  <c r="E155" i="15"/>
  <c r="F155" i="15" s="1"/>
  <c r="E154" i="15"/>
  <c r="F154" i="15" s="1"/>
  <c r="E153" i="15"/>
  <c r="F153" i="15" s="1"/>
  <c r="E148" i="15"/>
  <c r="F148" i="15" s="1"/>
  <c r="E147" i="15"/>
  <c r="F147" i="15" s="1"/>
  <c r="E146" i="15"/>
  <c r="F146" i="15" s="1"/>
  <c r="E145" i="15"/>
  <c r="F145" i="15" s="1"/>
  <c r="E143" i="15"/>
  <c r="F143" i="15" s="1"/>
  <c r="E142" i="15"/>
  <c r="F142" i="15" s="1"/>
  <c r="E141" i="15"/>
  <c r="F141" i="15" s="1"/>
  <c r="E136" i="15"/>
  <c r="F136" i="15" s="1"/>
  <c r="E135" i="15"/>
  <c r="F135" i="15" s="1"/>
  <c r="E134" i="15"/>
  <c r="F134" i="15" s="1"/>
  <c r="E132" i="15"/>
  <c r="F132" i="15" s="1"/>
  <c r="E131" i="15"/>
  <c r="F131" i="15" s="1"/>
  <c r="E130" i="15"/>
  <c r="F130" i="15" s="1"/>
  <c r="E125" i="15"/>
  <c r="F125" i="15" s="1"/>
  <c r="E124" i="15"/>
  <c r="F124" i="15" s="1"/>
  <c r="E123" i="15"/>
  <c r="F123" i="15" s="1"/>
  <c r="E122" i="15"/>
  <c r="F122" i="15" s="1"/>
  <c r="E120" i="15"/>
  <c r="F120" i="15" s="1"/>
  <c r="E119" i="15"/>
  <c r="F119" i="15" s="1"/>
  <c r="E118" i="15"/>
  <c r="F118" i="15" s="1"/>
  <c r="E116" i="15"/>
  <c r="F116" i="15" s="1"/>
  <c r="E115" i="15"/>
  <c r="F115" i="15" s="1"/>
  <c r="E114" i="15"/>
  <c r="F114" i="15" s="1"/>
  <c r="E113" i="15"/>
  <c r="F113" i="15" s="1"/>
  <c r="E107" i="15"/>
  <c r="F107" i="15" s="1"/>
  <c r="E106" i="15"/>
  <c r="F106" i="15" s="1"/>
  <c r="E105" i="15"/>
  <c r="F105" i="15" s="1"/>
  <c r="E103" i="15"/>
  <c r="F103" i="15" s="1"/>
  <c r="E102" i="15"/>
  <c r="F102" i="15" s="1"/>
  <c r="E101" i="15"/>
  <c r="F101" i="15" s="1"/>
  <c r="E95" i="15"/>
  <c r="F95" i="15" s="1"/>
  <c r="E94" i="15"/>
  <c r="F94" i="15" s="1"/>
  <c r="E93" i="15"/>
  <c r="F93" i="15" s="1"/>
  <c r="E92" i="15"/>
  <c r="F92" i="15" s="1"/>
  <c r="E90" i="15"/>
  <c r="F90" i="15" s="1"/>
  <c r="E89" i="15"/>
  <c r="F89" i="15" s="1"/>
  <c r="E88" i="15"/>
  <c r="F88" i="15" s="1"/>
  <c r="E81" i="15"/>
  <c r="F81" i="15" s="1"/>
  <c r="E80" i="15"/>
  <c r="F80" i="15" s="1"/>
  <c r="E79" i="15"/>
  <c r="F79" i="15" s="1"/>
  <c r="E78" i="15"/>
  <c r="F78" i="15" s="1"/>
  <c r="E76" i="15"/>
  <c r="F76" i="15" s="1"/>
  <c r="E75" i="15"/>
  <c r="F75" i="15" s="1"/>
  <c r="E74" i="15"/>
  <c r="F74" i="15" s="1"/>
  <c r="G74" i="15" s="1"/>
  <c r="E68" i="15"/>
  <c r="F68" i="15" s="1"/>
  <c r="E67" i="15"/>
  <c r="F67" i="15" s="1"/>
  <c r="E66" i="15"/>
  <c r="F66" i="15" s="1"/>
  <c r="E64" i="15"/>
  <c r="F64" i="15" s="1"/>
  <c r="E63" i="15"/>
  <c r="F63" i="15" s="1"/>
  <c r="E62" i="15"/>
  <c r="F62" i="15" s="1"/>
  <c r="E56" i="15"/>
  <c r="F56" i="15" s="1"/>
  <c r="E55" i="15"/>
  <c r="F55" i="15" s="1"/>
  <c r="E54" i="15"/>
  <c r="F54" i="15" s="1"/>
  <c r="E52" i="15"/>
  <c r="F52" i="15" s="1"/>
  <c r="E51" i="15"/>
  <c r="F51" i="15" s="1"/>
  <c r="E49" i="15"/>
  <c r="F49" i="15" s="1"/>
  <c r="E48" i="15"/>
  <c r="F48" i="15" s="1"/>
  <c r="E47" i="15"/>
  <c r="F47" i="15" s="1"/>
  <c r="E41" i="15"/>
  <c r="F41" i="15" s="1"/>
  <c r="E40" i="15"/>
  <c r="F40" i="15" s="1"/>
  <c r="E39" i="15"/>
  <c r="F39" i="15" s="1"/>
  <c r="E37" i="15"/>
  <c r="F37" i="15" s="1"/>
  <c r="E36" i="15"/>
  <c r="F36" i="15" s="1"/>
  <c r="E33" i="15"/>
  <c r="F33" i="15" s="1"/>
  <c r="E32" i="15"/>
  <c r="F32" i="15" s="1"/>
  <c r="E31" i="15"/>
  <c r="F31" i="15" s="1"/>
  <c r="E26" i="15"/>
  <c r="F26" i="15" s="1"/>
  <c r="E25" i="15"/>
  <c r="F25" i="15" s="1"/>
  <c r="E24" i="15"/>
  <c r="F24" i="15" s="1"/>
  <c r="E22" i="15"/>
  <c r="F22" i="15" s="1"/>
  <c r="F21" i="15"/>
  <c r="F20" i="15"/>
  <c r="D13" i="15"/>
  <c r="D12" i="15"/>
  <c r="D11" i="15"/>
  <c r="D10" i="15"/>
  <c r="D9" i="15"/>
  <c r="D8" i="15"/>
  <c r="D7" i="15"/>
  <c r="D6" i="15"/>
  <c r="E152" i="14"/>
  <c r="F152" i="14" s="1"/>
  <c r="E151" i="14"/>
  <c r="F151" i="14" s="1"/>
  <c r="E150" i="14"/>
  <c r="F150" i="14" s="1"/>
  <c r="E148" i="14"/>
  <c r="F148" i="14" s="1"/>
  <c r="E147" i="14"/>
  <c r="F147" i="14" s="1"/>
  <c r="E146" i="14"/>
  <c r="F146" i="14" s="1"/>
  <c r="G146" i="14" s="1"/>
  <c r="E141" i="14"/>
  <c r="F141" i="14" s="1"/>
  <c r="E140" i="14"/>
  <c r="F140" i="14" s="1"/>
  <c r="E139" i="14"/>
  <c r="F139" i="14" s="1"/>
  <c r="E137" i="14"/>
  <c r="F137" i="14" s="1"/>
  <c r="E136" i="14"/>
  <c r="F136" i="14" s="1"/>
  <c r="E135" i="14"/>
  <c r="F135" i="14" s="1"/>
  <c r="E133" i="14"/>
  <c r="F133" i="14" s="1"/>
  <c r="E132" i="14"/>
  <c r="F132" i="14" s="1"/>
  <c r="E131" i="14"/>
  <c r="F131" i="14" s="1"/>
  <c r="E126" i="14"/>
  <c r="F126" i="14" s="1"/>
  <c r="E125" i="14"/>
  <c r="F125" i="14" s="1"/>
  <c r="E124" i="14"/>
  <c r="F124" i="14" s="1"/>
  <c r="E122" i="14"/>
  <c r="F122" i="14" s="1"/>
  <c r="E121" i="14"/>
  <c r="F121" i="14" s="1"/>
  <c r="E120" i="14"/>
  <c r="F120" i="14" s="1"/>
  <c r="E116" i="14"/>
  <c r="F116" i="14" s="1"/>
  <c r="E115" i="14"/>
  <c r="F115" i="14" s="1"/>
  <c r="E114" i="14"/>
  <c r="F114" i="14" s="1"/>
  <c r="E112" i="14"/>
  <c r="F112" i="14" s="1"/>
  <c r="E111" i="14"/>
  <c r="F111" i="14" s="1"/>
  <c r="E110" i="14"/>
  <c r="F110" i="14" s="1"/>
  <c r="E108" i="14"/>
  <c r="F108" i="14" s="1"/>
  <c r="E107" i="14"/>
  <c r="F107" i="14" s="1"/>
  <c r="E106" i="14"/>
  <c r="F106" i="14" s="1"/>
  <c r="E102" i="14"/>
  <c r="F102" i="14" s="1"/>
  <c r="E101" i="14"/>
  <c r="F101" i="14" s="1"/>
  <c r="E100" i="14"/>
  <c r="F100" i="14" s="1"/>
  <c r="E99" i="14"/>
  <c r="F99" i="14" s="1"/>
  <c r="E97" i="14"/>
  <c r="F97" i="14" s="1"/>
  <c r="E96" i="14"/>
  <c r="F96" i="14" s="1"/>
  <c r="E95" i="14"/>
  <c r="F95" i="14" s="1"/>
  <c r="E90" i="14"/>
  <c r="F90" i="14" s="1"/>
  <c r="E89" i="14"/>
  <c r="F89" i="14" s="1"/>
  <c r="E88" i="14"/>
  <c r="F88" i="14" s="1"/>
  <c r="E86" i="14"/>
  <c r="F86" i="14" s="1"/>
  <c r="E85" i="14"/>
  <c r="F85" i="14" s="1"/>
  <c r="E84" i="14"/>
  <c r="F84" i="14" s="1"/>
  <c r="E79" i="14"/>
  <c r="F79" i="14" s="1"/>
  <c r="E78" i="14"/>
  <c r="F78" i="14" s="1"/>
  <c r="E77" i="14"/>
  <c r="F77" i="14" s="1"/>
  <c r="E74" i="14"/>
  <c r="F74" i="14" s="1"/>
  <c r="E73" i="14"/>
  <c r="F73" i="14" s="1"/>
  <c r="E72" i="14"/>
  <c r="F72" i="14" s="1"/>
  <c r="E67" i="14"/>
  <c r="F67" i="14" s="1"/>
  <c r="E66" i="14"/>
  <c r="F66" i="14" s="1"/>
  <c r="E65" i="14"/>
  <c r="F65" i="14" s="1"/>
  <c r="E63" i="14"/>
  <c r="F63" i="14" s="1"/>
  <c r="E62" i="14"/>
  <c r="F62" i="14" s="1"/>
  <c r="F61" i="14"/>
  <c r="E61" i="14"/>
  <c r="E56" i="14"/>
  <c r="F56" i="14" s="1"/>
  <c r="E55" i="14"/>
  <c r="F55" i="14" s="1"/>
  <c r="E54" i="14"/>
  <c r="F54" i="14" s="1"/>
  <c r="E52" i="14"/>
  <c r="F52" i="14" s="1"/>
  <c r="E51" i="14"/>
  <c r="F51" i="14" s="1"/>
  <c r="E50" i="14"/>
  <c r="F50" i="14" s="1"/>
  <c r="E48" i="14"/>
  <c r="F48" i="14" s="1"/>
  <c r="E47" i="14"/>
  <c r="F47" i="14" s="1"/>
  <c r="E46" i="14"/>
  <c r="F46" i="14" s="1"/>
  <c r="E41" i="14"/>
  <c r="F41" i="14" s="1"/>
  <c r="E40" i="14"/>
  <c r="F40" i="14" s="1"/>
  <c r="E39" i="14"/>
  <c r="F39" i="14" s="1"/>
  <c r="E37" i="14"/>
  <c r="F37" i="14" s="1"/>
  <c r="E36" i="14"/>
  <c r="F36" i="14" s="1"/>
  <c r="E35" i="14"/>
  <c r="F35" i="14" s="1"/>
  <c r="E32" i="14"/>
  <c r="F32" i="14" s="1"/>
  <c r="E31" i="14"/>
  <c r="F31" i="14" s="1"/>
  <c r="E30" i="14"/>
  <c r="F30" i="14" s="1"/>
  <c r="G30" i="14" s="1"/>
  <c r="E25" i="14"/>
  <c r="F25" i="14" s="1"/>
  <c r="E24" i="14"/>
  <c r="F24" i="14" s="1"/>
  <c r="E23" i="14"/>
  <c r="F23" i="14" s="1"/>
  <c r="E21" i="14"/>
  <c r="F21" i="14" s="1"/>
  <c r="E20" i="14"/>
  <c r="F20" i="14" s="1"/>
  <c r="E19" i="14"/>
  <c r="F19" i="14" s="1"/>
  <c r="D12" i="14"/>
  <c r="D11" i="14"/>
  <c r="D10" i="14"/>
  <c r="D9" i="14"/>
  <c r="D8" i="14"/>
  <c r="D7" i="14"/>
  <c r="D6" i="14"/>
  <c r="D5" i="14"/>
  <c r="G101" i="15" l="1"/>
  <c r="G106" i="15" s="1"/>
  <c r="G62" i="15"/>
  <c r="G66" i="15"/>
  <c r="G78" i="15"/>
  <c r="G113" i="15"/>
  <c r="G122" i="15" s="1"/>
  <c r="G153" i="15"/>
  <c r="G161" i="15" s="1"/>
  <c r="G150" i="14"/>
  <c r="G95" i="14"/>
  <c r="G99" i="14" s="1"/>
  <c r="G20" i="15"/>
  <c r="G24" i="15" s="1"/>
  <c r="G31" i="15"/>
  <c r="G41" i="15" s="1"/>
  <c r="G67" i="15"/>
  <c r="G79" i="15"/>
  <c r="G80" i="15"/>
  <c r="G47" i="15"/>
  <c r="G56" i="15" s="1"/>
  <c r="G81" i="15"/>
  <c r="G88" i="15"/>
  <c r="G92" i="15" s="1"/>
  <c r="G141" i="15"/>
  <c r="G148" i="15" s="1"/>
  <c r="G68" i="15"/>
  <c r="G72" i="14"/>
  <c r="G77" i="14" s="1"/>
  <c r="G84" i="14"/>
  <c r="G88" i="14" s="1"/>
  <c r="G46" i="14"/>
  <c r="G55" i="14" s="1"/>
  <c r="G61" i="14"/>
  <c r="G65" i="14" s="1"/>
  <c r="G106" i="14"/>
  <c r="G114" i="14" s="1"/>
  <c r="G19" i="14"/>
  <c r="G25" i="14" s="1"/>
  <c r="G131" i="14"/>
  <c r="G139" i="14" s="1"/>
  <c r="G37" i="14"/>
  <c r="G120" i="14"/>
  <c r="G126" i="14" s="1"/>
  <c r="G50" i="14"/>
  <c r="G55" i="15"/>
  <c r="G124" i="15"/>
  <c r="G36" i="15"/>
  <c r="G130" i="15"/>
  <c r="G134" i="15" s="1"/>
  <c r="G39" i="15"/>
  <c r="G39" i="14"/>
  <c r="G101" i="14"/>
  <c r="G35" i="14"/>
  <c r="G54" i="14"/>
  <c r="G102" i="14"/>
  <c r="G141" i="14"/>
  <c r="G151" i="14"/>
  <c r="G40" i="14"/>
  <c r="G41" i="14"/>
  <c r="G36" i="14"/>
  <c r="G56" i="14"/>
  <c r="G66" i="14"/>
  <c r="G152" i="14"/>
  <c r="G51" i="15" l="1"/>
  <c r="G119" i="15"/>
  <c r="G123" i="15"/>
  <c r="G118" i="15"/>
  <c r="G26" i="15"/>
  <c r="G25" i="15"/>
  <c r="G52" i="15"/>
  <c r="G125" i="15"/>
  <c r="G40" i="15"/>
  <c r="G105" i="15"/>
  <c r="G146" i="15"/>
  <c r="G37" i="15"/>
  <c r="G145" i="15"/>
  <c r="G120" i="15"/>
  <c r="G107" i="15"/>
  <c r="G54" i="15"/>
  <c r="G95" i="15"/>
  <c r="G162" i="15"/>
  <c r="G158" i="15"/>
  <c r="G163" i="15"/>
  <c r="G159" i="15"/>
  <c r="G157" i="15"/>
  <c r="G147" i="15"/>
  <c r="G52" i="14"/>
  <c r="G116" i="14"/>
  <c r="G112" i="14"/>
  <c r="G51" i="14"/>
  <c r="G24" i="14"/>
  <c r="G89" i="14"/>
  <c r="G78" i="14"/>
  <c r="G111" i="14"/>
  <c r="G110" i="14"/>
  <c r="G115" i="14"/>
  <c r="G100" i="14"/>
  <c r="G90" i="14"/>
  <c r="G23" i="14"/>
  <c r="G135" i="15"/>
  <c r="G93" i="15"/>
  <c r="G94" i="15"/>
  <c r="G136" i="15"/>
  <c r="G135" i="14"/>
  <c r="G79" i="14"/>
  <c r="G137" i="14"/>
  <c r="G125" i="14"/>
  <c r="G124" i="14"/>
  <c r="G67" i="14"/>
  <c r="G136" i="14"/>
  <c r="G140" i="1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93ED23F-7055-5246-95D6-98ACDF76C9C0}</author>
    <author>tc={2A15659D-4E61-2D43-AB67-E63652EC7BF7}</author>
    <author>tc={CE6CC346-C755-9E49-AF24-6C6253AF5728}</author>
  </authors>
  <commentList>
    <comment ref="J6" authorId="0" shapeId="0" xr:uid="{293ED23F-7055-5246-95D6-98ACDF76C9C0}">
      <text>
        <t>[Threaded comment]
Your version of Excel allows you to read this threaded comment; however, any edits to it will get removed if the file is opened in a newer version of Excel. Learn more: https://go.microsoft.com/fwlink/?linkid=870924
Comment:
    DeltaCt = GOI Ct - HK gene Ct</t>
      </text>
    </comment>
    <comment ref="K6" authorId="1" shapeId="0" xr:uid="{2A15659D-4E61-2D43-AB67-E63652EC7BF7}">
      <text>
        <t>[Threaded comment]
Your version of Excel allows you to read this threaded comment; however, any edits to it will get removed if the file is opened in a newer version of Excel. Learn more: https://go.microsoft.com/fwlink/?linkid=870924
Comment:
    Ave.ΔCt= Ave of control_groups ΔCt</t>
      </text>
    </comment>
    <comment ref="L6" authorId="2" shapeId="0" xr:uid="{CE6CC346-C755-9E49-AF24-6C6253AF5728}">
      <text>
        <t>[Threaded comment]
Your version of Excel allows you to read this threaded comment; however, any edits to it will get removed if the file is opened in a newer version of Excel. Learn more: https://go.microsoft.com/fwlink/?linkid=870924
Comment:
    ΔΔCt= Sample ΔCt - Ave.ΔCt</t>
      </text>
    </comment>
  </commentList>
</comments>
</file>

<file path=xl/sharedStrings.xml><?xml version="1.0" encoding="utf-8"?>
<sst xmlns="http://schemas.openxmlformats.org/spreadsheetml/2006/main" count="853" uniqueCount="109">
  <si>
    <t>Primer_dilutions</t>
  </si>
  <si>
    <t>Cq values</t>
  </si>
  <si>
    <t>Ave_Cq</t>
  </si>
  <si>
    <t>DNA_ conc</t>
  </si>
  <si>
    <t>actual_DNA_ conc</t>
  </si>
  <si>
    <t>803_acc_1</t>
  </si>
  <si>
    <t>803_acc_2</t>
  </si>
  <si>
    <t>803_acc_3</t>
  </si>
  <si>
    <t>803_acc_4</t>
  </si>
  <si>
    <t>803_acc_5</t>
  </si>
  <si>
    <t>803_acc_6</t>
  </si>
  <si>
    <t>803_acc_7</t>
  </si>
  <si>
    <t>803_acc_8</t>
  </si>
  <si>
    <t>Day_0</t>
  </si>
  <si>
    <t>Pretreatment samples</t>
  </si>
  <si>
    <t>Ave</t>
  </si>
  <si>
    <t>concentration of DNA</t>
  </si>
  <si>
    <t>Ave [DNA] DMSO</t>
  </si>
  <si>
    <t>803 (DMSO)</t>
  </si>
  <si>
    <t>Day 2</t>
  </si>
  <si>
    <t>803 (DHA)</t>
  </si>
  <si>
    <t>Day 4</t>
  </si>
  <si>
    <t>Day 7</t>
  </si>
  <si>
    <t>Day 9</t>
  </si>
  <si>
    <t>Day 11</t>
  </si>
  <si>
    <t>Day 14</t>
  </si>
  <si>
    <t>Day 16</t>
  </si>
  <si>
    <t>Day 18</t>
  </si>
  <si>
    <t>Day 21</t>
  </si>
  <si>
    <t>Day 23</t>
  </si>
  <si>
    <t>gDNA dilution for std curve</t>
  </si>
  <si>
    <t>Primer_dilution</t>
  </si>
  <si>
    <t>803_sbp1_1</t>
  </si>
  <si>
    <t>803_sbp1_2</t>
  </si>
  <si>
    <t>803_sbp1_3</t>
  </si>
  <si>
    <t>803_sbp1_4</t>
  </si>
  <si>
    <t>803_sbp1_5</t>
  </si>
  <si>
    <t>803_sbp1_6</t>
  </si>
  <si>
    <t>803_sbp1_7</t>
  </si>
  <si>
    <t>803_sbp1_8</t>
  </si>
  <si>
    <t>Day</t>
  </si>
  <si>
    <t>Mann Whitney test</t>
  </si>
  <si>
    <t>    P value</t>
  </si>
  <si>
    <t>    Exact or approximate P value?</t>
  </si>
  <si>
    <t>Exact</t>
  </si>
  <si>
    <t>    P value summary</t>
  </si>
  <si>
    <t>*</t>
  </si>
  <si>
    <t>    Significantly different (P &lt; 0.05)?</t>
  </si>
  <si>
    <t>Yes</t>
  </si>
  <si>
    <t>No</t>
  </si>
  <si>
    <t>ns</t>
  </si>
  <si>
    <t>acc_6h</t>
  </si>
  <si>
    <t>RG (seryl_tRNA)</t>
  </si>
  <si>
    <t>GOI (acc)</t>
  </si>
  <si>
    <t>Sample</t>
  </si>
  <si>
    <t>Cq1</t>
  </si>
  <si>
    <t>Cq2</t>
  </si>
  <si>
    <t>Cq3</t>
  </si>
  <si>
    <t>Ave.C</t>
  </si>
  <si>
    <t>Ave.Cq</t>
  </si>
  <si>
    <t>ΔCq</t>
  </si>
  <si>
    <t>Ave.ΔCq</t>
  </si>
  <si>
    <t>ΔΔCq</t>
  </si>
  <si>
    <t>2^(-ΔΔCq)</t>
  </si>
  <si>
    <t>RG (LDH)</t>
  </si>
  <si>
    <t>acc_48h</t>
  </si>
  <si>
    <t xml:space="preserve">RG = Reference gene </t>
  </si>
  <si>
    <t>GOI = Gene of Interest</t>
  </si>
  <si>
    <t>acc = acetylCoA carboxylase</t>
  </si>
  <si>
    <t>LDH = Lactate dehydrogenase</t>
  </si>
  <si>
    <t>**</t>
  </si>
  <si>
    <t>KEY</t>
  </si>
  <si>
    <t>sbp1_6h</t>
  </si>
  <si>
    <t>GOI (sbp1)</t>
  </si>
  <si>
    <t>sbp1_48h</t>
  </si>
  <si>
    <t>sbp1 = skeleton binding protein 1</t>
  </si>
  <si>
    <t>Type I</t>
  </si>
  <si>
    <t>Type II</t>
  </si>
  <si>
    <t>Crisis-like</t>
  </si>
  <si>
    <t>Rings (R)</t>
  </si>
  <si>
    <t>Trophozoites (T)</t>
  </si>
  <si>
    <t>Schizonts (S)</t>
  </si>
  <si>
    <t>Gametocytes (G)</t>
  </si>
  <si>
    <t>R+T+S</t>
  </si>
  <si>
    <t>GB4 200nM 4DP</t>
  </si>
  <si>
    <t>GB4 700nM 4DP</t>
  </si>
  <si>
    <t>803 200nM 4DP</t>
  </si>
  <si>
    <t>803 700nM 4DP</t>
  </si>
  <si>
    <t>GB4 200nM 3DP</t>
  </si>
  <si>
    <t>GB4 700nM 3DP</t>
  </si>
  <si>
    <t>803 200nM 3DP</t>
  </si>
  <si>
    <t>803 700nM 3DP</t>
  </si>
  <si>
    <t xml:space="preserve"> Spreadsheet "Fig. 4A"</t>
  </si>
  <si>
    <t xml:space="preserve"> Spreadsheet "Fig. 4B"</t>
  </si>
  <si>
    <t xml:space="preserve"> Spreadsheet "Fig. S5A"</t>
  </si>
  <si>
    <t xml:space="preserve"> Spreadsheet "Fig. S5B"</t>
  </si>
  <si>
    <t xml:space="preserve"> Spreadsheet "Fig. 1"</t>
  </si>
  <si>
    <t>* Individual columns present the independent parasitemia percentage determinations of 2-4 trained microscopists. Each microscopist,  blinded to slide identification, assessed 1,000 RBCs from each thin film for the number of rings (R), trophozoites (T), schizonts (S), crisis-like forms, and Type I or Type II persisters.</t>
  </si>
  <si>
    <t>Percentage of intraerythrocytic parasite forms counted in recrudescence assays by 2 - 4 microscopists</t>
  </si>
  <si>
    <r>
      <t xml:space="preserve">qRT-PCR data and analyses for relative </t>
    </r>
    <r>
      <rPr>
        <b/>
        <i/>
        <sz val="14"/>
        <color theme="1"/>
        <rFont val="Calibri"/>
        <family val="2"/>
        <scheme val="minor"/>
      </rPr>
      <t>acc</t>
    </r>
    <r>
      <rPr>
        <b/>
        <sz val="14"/>
        <color theme="1"/>
        <rFont val="Calibri"/>
        <family val="2"/>
        <scheme val="minor"/>
      </rPr>
      <t xml:space="preserve"> transcript levels in  4DP recrudescence assays of P. falciparum 803 parasites (700 nM DHA; three independent replicates)</t>
    </r>
  </si>
  <si>
    <r>
      <t xml:space="preserve">qRT-PCR data and analyses for relative </t>
    </r>
    <r>
      <rPr>
        <b/>
        <i/>
        <sz val="14"/>
        <color theme="1"/>
        <rFont val="Calibri"/>
        <family val="2"/>
        <scheme val="minor"/>
      </rPr>
      <t>sbp1</t>
    </r>
    <r>
      <rPr>
        <b/>
        <sz val="14"/>
        <color theme="1"/>
        <rFont val="Calibri"/>
        <family val="2"/>
        <scheme val="minor"/>
      </rPr>
      <t xml:space="preserve"> transcript levels in  4DP recrudescence assays of P. falciparum 803 parasites (700 nM DHA; three independent replicates)</t>
    </r>
  </si>
  <si>
    <t xml:space="preserve">Supplemental File 2 . Spreadsheets of data and analyses represented in Figs. 1, 4, and S5 </t>
  </si>
  <si>
    <r>
      <t xml:space="preserve">qRT-PCR data and analysis of relative </t>
    </r>
    <r>
      <rPr>
        <b/>
        <i/>
        <sz val="14"/>
        <color theme="1"/>
        <rFont val="Calibri"/>
        <family val="2"/>
        <scheme val="minor"/>
      </rPr>
      <t>acc</t>
    </r>
    <r>
      <rPr>
        <b/>
        <sz val="14"/>
        <color theme="1"/>
        <rFont val="Calibri"/>
        <family val="2"/>
        <scheme val="minor"/>
      </rPr>
      <t xml:space="preserve"> transcript levels in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803 parasites after a single 6 h 700 nM DHA exposure (three independent replicates)</t>
    </r>
  </si>
  <si>
    <r>
      <t xml:space="preserve">qRT-PCR data and analysis of relative </t>
    </r>
    <r>
      <rPr>
        <b/>
        <i/>
        <sz val="14"/>
        <color theme="1"/>
        <rFont val="Calibri"/>
        <family val="2"/>
        <scheme val="minor"/>
      </rPr>
      <t>sbp1</t>
    </r>
    <r>
      <rPr>
        <b/>
        <sz val="14"/>
        <color theme="1"/>
        <rFont val="Calibri"/>
        <family val="2"/>
        <scheme val="minor"/>
      </rPr>
      <t xml:space="preserve"> transcript levels in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803 parasites after a single 6 h 700 nM DHA exposure (three independent replicates)</t>
    </r>
  </si>
  <si>
    <r>
      <t xml:space="preserve">qRT-PCR data and analyses of </t>
    </r>
    <r>
      <rPr>
        <i/>
        <sz val="14"/>
        <color theme="1"/>
        <rFont val="Calibri"/>
        <family val="2"/>
        <scheme val="minor"/>
      </rPr>
      <t>acc</t>
    </r>
    <r>
      <rPr>
        <sz val="14"/>
        <color theme="1"/>
        <rFont val="Calibri"/>
        <family val="2"/>
        <scheme val="minor"/>
      </rPr>
      <t xml:space="preserve"> transcript levels in 4DP recrudescence assays of</t>
    </r>
    <r>
      <rPr>
        <i/>
        <sz val="14"/>
        <color theme="1"/>
        <rFont val="Calibri"/>
        <family val="2"/>
        <scheme val="minor"/>
      </rPr>
      <t xml:space="preserve"> P. falciparum</t>
    </r>
    <r>
      <rPr>
        <sz val="14"/>
        <color theme="1"/>
        <rFont val="Calibri"/>
        <family val="2"/>
        <scheme val="minor"/>
      </rPr>
      <t xml:space="preserve"> 803 parasites</t>
    </r>
  </si>
  <si>
    <r>
      <t xml:space="preserve">qRT-PCR data and analyses of </t>
    </r>
    <r>
      <rPr>
        <i/>
        <sz val="14"/>
        <color theme="1"/>
        <rFont val="Calibri"/>
        <family val="2"/>
        <scheme val="minor"/>
      </rPr>
      <t>sbp1</t>
    </r>
    <r>
      <rPr>
        <sz val="14"/>
        <color theme="1"/>
        <rFont val="Calibri"/>
        <family val="2"/>
        <scheme val="minor"/>
      </rPr>
      <t xml:space="preserve"> transcript levels in 4DP recrudescence assays of</t>
    </r>
    <r>
      <rPr>
        <i/>
        <sz val="14"/>
        <color theme="1"/>
        <rFont val="Calibri"/>
        <family val="2"/>
        <scheme val="minor"/>
      </rPr>
      <t xml:space="preserve"> P. falciparum</t>
    </r>
    <r>
      <rPr>
        <sz val="14"/>
        <color theme="1"/>
        <rFont val="Calibri"/>
        <family val="2"/>
        <scheme val="minor"/>
      </rPr>
      <t xml:space="preserve"> 803 parasites</t>
    </r>
  </si>
  <si>
    <r>
      <t xml:space="preserve">qRT-PCR data and analysis of relative </t>
    </r>
    <r>
      <rPr>
        <i/>
        <sz val="14"/>
        <color theme="1"/>
        <rFont val="Calibri"/>
        <family val="2"/>
        <scheme val="minor"/>
      </rPr>
      <t>acc</t>
    </r>
    <r>
      <rPr>
        <sz val="14"/>
        <color theme="1"/>
        <rFont val="Calibri"/>
        <family val="2"/>
        <scheme val="minor"/>
      </rPr>
      <t xml:space="preserve"> transcript levels in</t>
    </r>
    <r>
      <rPr>
        <i/>
        <sz val="14"/>
        <color theme="1"/>
        <rFont val="Calibri"/>
        <family val="2"/>
        <scheme val="minor"/>
      </rPr>
      <t xml:space="preserve"> P. falciparum</t>
    </r>
    <r>
      <rPr>
        <sz val="14"/>
        <color theme="1"/>
        <rFont val="Calibri"/>
        <family val="2"/>
        <scheme val="minor"/>
      </rPr>
      <t xml:space="preserve"> 803 parasites after a single 6 h 700 nM DHA exposure</t>
    </r>
  </si>
  <si>
    <r>
      <t xml:space="preserve">qRT-PCR data and analysis of relative </t>
    </r>
    <r>
      <rPr>
        <i/>
        <sz val="14"/>
        <color theme="1"/>
        <rFont val="Calibri"/>
        <family val="2"/>
        <scheme val="minor"/>
      </rPr>
      <t>sbp1</t>
    </r>
    <r>
      <rPr>
        <sz val="14"/>
        <color theme="1"/>
        <rFont val="Calibri"/>
        <family val="2"/>
        <scheme val="minor"/>
      </rPr>
      <t xml:space="preserve"> transcript levels in</t>
    </r>
    <r>
      <rPr>
        <i/>
        <sz val="14"/>
        <color theme="1"/>
        <rFont val="Calibri"/>
        <family val="2"/>
        <scheme val="minor"/>
      </rPr>
      <t xml:space="preserve"> P. falciparum</t>
    </r>
    <r>
      <rPr>
        <sz val="14"/>
        <color theme="1"/>
        <rFont val="Calibri"/>
        <family val="2"/>
        <scheme val="minor"/>
      </rPr>
      <t xml:space="preserve"> 803 parasites after a single 6 h 700 nM DHA exposure</t>
    </r>
  </si>
  <si>
    <t>Percentage of intraerythrocytic parasite forms counted in recrudescence assays by 2 - 4 microscopists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badi"/>
    </font>
    <font>
      <b/>
      <sz val="12"/>
      <color theme="1"/>
      <name val="Abadi"/>
    </font>
    <font>
      <sz val="12"/>
      <name val="Abadi"/>
    </font>
    <font>
      <b/>
      <sz val="12"/>
      <name val="Abadi"/>
    </font>
    <font>
      <b/>
      <sz val="12"/>
      <color rgb="FF000000"/>
      <name val="Abadi"/>
    </font>
    <font>
      <sz val="12"/>
      <color rgb="FF000000"/>
      <name val="Abadi"/>
    </font>
    <font>
      <sz val="12"/>
      <color theme="9"/>
      <name val="Abadi"/>
    </font>
    <font>
      <sz val="12"/>
      <color theme="5" tint="0.39997558519241921"/>
      <name val="Abadi"/>
    </font>
    <font>
      <b/>
      <u/>
      <sz val="12"/>
      <color theme="1"/>
      <name val="Abadi"/>
    </font>
    <font>
      <sz val="9"/>
      <name val="Arial"/>
      <family val="2"/>
    </font>
    <font>
      <i/>
      <sz val="9"/>
      <color rgb="FF0000FF"/>
      <name val="Arial"/>
      <family val="2"/>
    </font>
    <font>
      <b/>
      <sz val="9"/>
      <color theme="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6" fillId="0" borderId="0">
      <alignment vertical="center"/>
    </xf>
    <xf numFmtId="0" fontId="1" fillId="0" borderId="0"/>
  </cellStyleXfs>
  <cellXfs count="61">
    <xf numFmtId="0" fontId="0" fillId="0" borderId="0" xfId="0"/>
    <xf numFmtId="2" fontId="3" fillId="0" borderId="0" xfId="0" applyNumberFormat="1" applyFont="1" applyAlignment="1">
      <alignment horizontal="left" vertical="top"/>
    </xf>
    <xf numFmtId="2" fontId="2" fillId="0" borderId="0" xfId="0" applyNumberFormat="1" applyFont="1" applyAlignment="1">
      <alignment horizontal="left" vertical="top"/>
    </xf>
    <xf numFmtId="2" fontId="6" fillId="0" borderId="0" xfId="0" applyNumberFormat="1" applyFont="1" applyAlignment="1">
      <alignment horizontal="left" vertical="top"/>
    </xf>
    <xf numFmtId="2" fontId="4" fillId="0" borderId="0" xfId="0" applyNumberFormat="1" applyFont="1" applyAlignment="1">
      <alignment horizontal="left" vertical="top"/>
    </xf>
    <xf numFmtId="2" fontId="5" fillId="0" borderId="0" xfId="0" applyNumberFormat="1" applyFont="1" applyAlignment="1">
      <alignment horizontal="left" vertical="top"/>
    </xf>
    <xf numFmtId="2" fontId="7" fillId="0" borderId="0" xfId="0" applyNumberFormat="1" applyFont="1" applyAlignment="1">
      <alignment horizontal="left" vertical="top"/>
    </xf>
    <xf numFmtId="2" fontId="3" fillId="0" borderId="0" xfId="0" applyNumberFormat="1" applyFont="1" applyAlignment="1">
      <alignment horizontal="left" vertical="top" wrapText="1"/>
    </xf>
    <xf numFmtId="164" fontId="4" fillId="0" borderId="0" xfId="0" applyNumberFormat="1" applyFont="1" applyAlignment="1">
      <alignment horizontal="left" vertical="top"/>
    </xf>
    <xf numFmtId="2" fontId="8" fillId="0" borderId="0" xfId="0" applyNumberFormat="1" applyFont="1" applyAlignment="1">
      <alignment horizontal="left" vertical="top"/>
    </xf>
    <xf numFmtId="2" fontId="9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2" fontId="2" fillId="2" borderId="0" xfId="0" applyNumberFormat="1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2" fontId="2" fillId="0" borderId="0" xfId="0" applyNumberFormat="1" applyFont="1" applyAlignment="1" applyProtection="1">
      <alignment horizontal="left" vertical="top"/>
      <protection locked="0"/>
    </xf>
    <xf numFmtId="2" fontId="10" fillId="0" borderId="0" xfId="0" applyNumberFormat="1" applyFont="1" applyAlignment="1">
      <alignment horizontal="left" vertical="top"/>
    </xf>
    <xf numFmtId="0" fontId="11" fillId="0" borderId="0" xfId="0" applyFont="1"/>
    <xf numFmtId="0" fontId="11" fillId="0" borderId="0" xfId="0" applyFont="1" applyFill="1"/>
    <xf numFmtId="2" fontId="11" fillId="0" borderId="0" xfId="0" applyNumberFormat="1" applyFont="1" applyFill="1" applyBorder="1"/>
    <xf numFmtId="0" fontId="0" fillId="0" borderId="0" xfId="0" applyFill="1"/>
    <xf numFmtId="0" fontId="14" fillId="4" borderId="0" xfId="0" applyFont="1" applyFill="1"/>
    <xf numFmtId="0" fontId="14" fillId="0" borderId="0" xfId="0" applyFont="1"/>
    <xf numFmtId="0" fontId="15" fillId="4" borderId="0" xfId="0" applyFont="1" applyFill="1"/>
    <xf numFmtId="0" fontId="15" fillId="0" borderId="0" xfId="0" applyFont="1"/>
    <xf numFmtId="0" fontId="11" fillId="0" borderId="4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2" fontId="11" fillId="0" borderId="2" xfId="0" applyNumberFormat="1" applyFont="1" applyFill="1" applyBorder="1" applyAlignment="1">
      <alignment horizontal="center"/>
    </xf>
    <xf numFmtId="2" fontId="12" fillId="0" borderId="1" xfId="0" applyNumberFormat="1" applyFont="1" applyFill="1" applyBorder="1" applyAlignment="1">
      <alignment horizontal="center"/>
    </xf>
    <xf numFmtId="0" fontId="12" fillId="0" borderId="0" xfId="0" applyFont="1" applyFill="1"/>
    <xf numFmtId="0" fontId="11" fillId="0" borderId="3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1" fillId="0" borderId="2" xfId="0" applyFont="1" applyFill="1" applyBorder="1" applyAlignment="1">
      <alignment horizontal="center"/>
    </xf>
    <xf numFmtId="2" fontId="11" fillId="0" borderId="0" xfId="0" applyNumberFormat="1" applyFont="1" applyFill="1" applyAlignment="1">
      <alignment horizontal="center"/>
    </xf>
    <xf numFmtId="2" fontId="12" fillId="0" borderId="2" xfId="0" applyNumberFormat="1" applyFont="1" applyFill="1" applyBorder="1" applyAlignment="1">
      <alignment horizontal="center"/>
    </xf>
    <xf numFmtId="2" fontId="12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2" fontId="11" fillId="0" borderId="1" xfId="0" applyNumberFormat="1" applyFont="1" applyFill="1" applyBorder="1"/>
    <xf numFmtId="2" fontId="11" fillId="0" borderId="2" xfId="0" applyNumberFormat="1" applyFont="1" applyFill="1" applyBorder="1"/>
    <xf numFmtId="2" fontId="11" fillId="0" borderId="0" xfId="0" applyNumberFormat="1" applyFont="1" applyFill="1"/>
    <xf numFmtId="2" fontId="2" fillId="0" borderId="0" xfId="0" applyNumberFormat="1" applyFont="1" applyAlignment="1">
      <alignment horizontal="left" vertical="top"/>
    </xf>
    <xf numFmtId="2" fontId="15" fillId="0" borderId="0" xfId="0" applyNumberFormat="1" applyFont="1" applyAlignment="1">
      <alignment horizontal="left" vertical="top"/>
    </xf>
    <xf numFmtId="0" fontId="15" fillId="4" borderId="0" xfId="1" applyFont="1" applyFill="1" applyAlignment="1">
      <alignment horizontal="left" vertical="center"/>
    </xf>
    <xf numFmtId="0" fontId="15" fillId="4" borderId="0" xfId="1" applyFont="1" applyFill="1">
      <alignment vertical="center"/>
    </xf>
    <xf numFmtId="0" fontId="14" fillId="4" borderId="6" xfId="1" applyFont="1" applyFill="1" applyBorder="1" applyAlignment="1">
      <alignment horizontal="left" vertical="center"/>
    </xf>
    <xf numFmtId="0" fontId="14" fillId="4" borderId="6" xfId="2" applyFont="1" applyFill="1" applyBorder="1" applyAlignment="1">
      <alignment vertical="center"/>
    </xf>
    <xf numFmtId="0" fontId="14" fillId="4" borderId="0" xfId="1" applyFont="1" applyFill="1" applyAlignment="1">
      <alignment horizontal="left" vertical="center"/>
    </xf>
    <xf numFmtId="0" fontId="14" fillId="4" borderId="6" xfId="1" applyFont="1" applyFill="1" applyBorder="1">
      <alignment vertical="center"/>
    </xf>
    <xf numFmtId="0" fontId="14" fillId="4" borderId="0" xfId="1" applyFont="1" applyFill="1">
      <alignment vertical="center"/>
    </xf>
    <xf numFmtId="0" fontId="0" fillId="0" borderId="0" xfId="0" applyAlignment="1">
      <alignment wrapText="1"/>
    </xf>
    <xf numFmtId="0" fontId="11" fillId="0" borderId="5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3" fillId="3" borderId="0" xfId="0" applyFont="1" applyFill="1" applyBorder="1" applyAlignment="1">
      <alignment horizontal="left"/>
    </xf>
    <xf numFmtId="0" fontId="13" fillId="3" borderId="0" xfId="0" applyFont="1" applyFill="1" applyAlignment="1">
      <alignment horizontal="left"/>
    </xf>
    <xf numFmtId="2" fontId="3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2" fontId="2" fillId="0" borderId="0" xfId="0" applyNumberFormat="1" applyFont="1" applyAlignment="1">
      <alignment horizontal="left" vertical="top"/>
    </xf>
  </cellXfs>
  <cellStyles count="3">
    <cellStyle name="Normal" xfId="0" builtinId="0"/>
    <cellStyle name="Normal 2" xfId="1" xr:uid="{6719FFA0-1C92-45B6-8A49-CA1C598230B7}"/>
    <cellStyle name="Normal 3" xfId="2" xr:uid="{1776CC56-BF24-4791-8D60-E3A4D114CC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687104391351916"/>
          <c:y val="0.12747018095007132"/>
          <c:w val="0.83820267204649168"/>
          <c:h val="0.7121649598074137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688061500548208"/>
                  <c:y val="0.18739862857956524"/>
                </c:manualLayout>
              </c:layout>
              <c:numFmt formatCode="General" sourceLinked="0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4A'!$G$6:$G$12</c:f>
              <c:numCache>
                <c:formatCode>0.00</c:formatCode>
                <c:ptCount val="7"/>
                <c:pt idx="0">
                  <c:v>2.5</c:v>
                </c:pt>
                <c:pt idx="1">
                  <c:v>1.25</c:v>
                </c:pt>
                <c:pt idx="2">
                  <c:v>0.625</c:v>
                </c:pt>
                <c:pt idx="3">
                  <c:v>0.3125</c:v>
                </c:pt>
                <c:pt idx="4">
                  <c:v>0.15625</c:v>
                </c:pt>
                <c:pt idx="5">
                  <c:v>7.8125E-2</c:v>
                </c:pt>
                <c:pt idx="6">
                  <c:v>0.04</c:v>
                </c:pt>
              </c:numCache>
            </c:numRef>
          </c:xVal>
          <c:yVal>
            <c:numRef>
              <c:f>'Fig. 4A'!$H$6:$H$12</c:f>
              <c:numCache>
                <c:formatCode>0.00</c:formatCode>
                <c:ptCount val="7"/>
                <c:pt idx="0">
                  <c:v>24.06</c:v>
                </c:pt>
                <c:pt idx="1">
                  <c:v>32.18</c:v>
                </c:pt>
                <c:pt idx="2">
                  <c:v>33.72</c:v>
                </c:pt>
                <c:pt idx="3">
                  <c:v>34.71</c:v>
                </c:pt>
                <c:pt idx="4">
                  <c:v>35.94</c:v>
                </c:pt>
                <c:pt idx="5">
                  <c:v>36.49</c:v>
                </c:pt>
                <c:pt idx="6">
                  <c:v>36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43-4E42-88A6-14CF0FAF4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965407"/>
        <c:axId val="565045231"/>
      </c:scatterChart>
      <c:valAx>
        <c:axId val="567965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NA concentration (ng/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045231"/>
        <c:crosses val="autoZero"/>
        <c:crossBetween val="midCat"/>
      </c:valAx>
      <c:valAx>
        <c:axId val="56504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uantification cycle (Cq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654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t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233702203671967E-2"/>
          <c:y val="0.12962864096639651"/>
          <c:w val="0.8470480833479348"/>
          <c:h val="0.7151828890403072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667908918271751"/>
                  <c:y val="0.16551268263310903"/>
                </c:manualLayout>
              </c:layout>
              <c:numFmt formatCode="General" sourceLinked="0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4B'!$G$7:$G$13</c:f>
              <c:numCache>
                <c:formatCode>0.00</c:formatCode>
                <c:ptCount val="7"/>
                <c:pt idx="0">
                  <c:v>2.5</c:v>
                </c:pt>
                <c:pt idx="1">
                  <c:v>1.25</c:v>
                </c:pt>
                <c:pt idx="2">
                  <c:v>0.63</c:v>
                </c:pt>
                <c:pt idx="3">
                  <c:v>0.31</c:v>
                </c:pt>
                <c:pt idx="4">
                  <c:v>0.16</c:v>
                </c:pt>
                <c:pt idx="5">
                  <c:v>0.08</c:v>
                </c:pt>
                <c:pt idx="6">
                  <c:v>0.04</c:v>
                </c:pt>
              </c:numCache>
            </c:numRef>
          </c:xVal>
          <c:yVal>
            <c:numRef>
              <c:f>'Fig. 4B'!$H$7:$H$13</c:f>
              <c:numCache>
                <c:formatCode>0.00</c:formatCode>
                <c:ptCount val="7"/>
                <c:pt idx="0">
                  <c:v>24.3</c:v>
                </c:pt>
                <c:pt idx="1">
                  <c:v>30.69</c:v>
                </c:pt>
                <c:pt idx="2">
                  <c:v>32.47</c:v>
                </c:pt>
                <c:pt idx="3">
                  <c:v>33.42</c:v>
                </c:pt>
                <c:pt idx="4">
                  <c:v>34.33</c:v>
                </c:pt>
                <c:pt idx="5">
                  <c:v>35.520000000000003</c:v>
                </c:pt>
                <c:pt idx="6">
                  <c:v>35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9F-407C-884E-E3D149CB1F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977007"/>
        <c:axId val="334442927"/>
      </c:scatterChart>
      <c:valAx>
        <c:axId val="567977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NA concentration ng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4442927"/>
        <c:crosses val="autoZero"/>
        <c:crossBetween val="midCat"/>
      </c:valAx>
      <c:valAx>
        <c:axId val="33444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uantification Cycle (Cq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77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7661</xdr:colOff>
      <xdr:row>2</xdr:row>
      <xdr:rowOff>195262</xdr:rowOff>
    </xdr:from>
    <xdr:to>
      <xdr:col>16</xdr:col>
      <xdr:colOff>676274</xdr:colOff>
      <xdr:row>19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234EF23-93A8-4102-57B1-7B0627D5E8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4311</xdr:colOff>
      <xdr:row>3</xdr:row>
      <xdr:rowOff>128587</xdr:rowOff>
    </xdr:from>
    <xdr:to>
      <xdr:col>15</xdr:col>
      <xdr:colOff>685799</xdr:colOff>
      <xdr:row>20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18515C-A7FA-CF45-3C78-7F27C633A2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Daniel Kiboi" id="{77D8728F-950F-DF42-ADC2-B39501E41B79}" userId="18bc4e6e165be460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6" dT="2021-11-16T18:00:56.30" personId="{77D8728F-950F-DF42-ADC2-B39501E41B79}" id="{293ED23F-7055-5246-95D6-98ACDF76C9C0}">
    <text>DeltaCt = GOI Ct - HK gene Ct</text>
  </threadedComment>
  <threadedComment ref="K6" dT="2021-11-16T18:22:55.02" personId="{77D8728F-950F-DF42-ADC2-B39501E41B79}" id="{2A15659D-4E61-2D43-AB67-E63652EC7BF7}">
    <text>Ave.ΔCt= Ave of control_groups ΔCt</text>
  </threadedComment>
  <threadedComment ref="L6" dT="2021-11-16T18:21:13.68" personId="{77D8728F-950F-DF42-ADC2-B39501E41B79}" id="{CE6CC346-C755-9E49-AF24-6C6253AF5728}">
    <text>ΔΔCt= Sample ΔCt - Ave.ΔCt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AE0EA-CB90-4D0C-88CC-71D6E92342D2}">
  <dimension ref="A1:G7"/>
  <sheetViews>
    <sheetView tabSelected="1" zoomScale="80" zoomScaleNormal="80" workbookViewId="0">
      <selection activeCell="A15" sqref="A15"/>
    </sheetView>
  </sheetViews>
  <sheetFormatPr defaultColWidth="8.08203125" defaultRowHeight="18.5"/>
  <cols>
    <col min="1" max="1" width="41.08203125" style="45" customWidth="1"/>
    <col min="2" max="2" width="132.5" style="45" customWidth="1"/>
    <col min="3" max="16384" width="8.08203125" style="45"/>
  </cols>
  <sheetData>
    <row r="1" spans="1:7" s="44" customFormat="1">
      <c r="A1" s="44" t="s">
        <v>101</v>
      </c>
    </row>
    <row r="2" spans="1:7" s="44" customFormat="1" ht="20" customHeight="1"/>
    <row r="3" spans="1:7" s="44" customFormat="1" ht="20" customHeight="1">
      <c r="A3" s="46" t="s">
        <v>96</v>
      </c>
      <c r="B3" s="47" t="s">
        <v>98</v>
      </c>
      <c r="C3" s="48"/>
      <c r="D3" s="48"/>
      <c r="E3" s="48"/>
      <c r="F3" s="48"/>
      <c r="G3" s="48"/>
    </row>
    <row r="4" spans="1:7" ht="20" customHeight="1">
      <c r="A4" s="49" t="s">
        <v>92</v>
      </c>
      <c r="B4" s="47" t="s">
        <v>104</v>
      </c>
      <c r="C4" s="50"/>
      <c r="D4" s="50"/>
      <c r="E4" s="50"/>
      <c r="F4" s="50"/>
      <c r="G4" s="50"/>
    </row>
    <row r="5" spans="1:7" ht="20" customHeight="1">
      <c r="A5" s="49" t="s">
        <v>93</v>
      </c>
      <c r="B5" s="47" t="s">
        <v>105</v>
      </c>
      <c r="C5" s="50"/>
      <c r="D5" s="50"/>
      <c r="E5" s="50"/>
      <c r="F5" s="50"/>
      <c r="G5" s="50"/>
    </row>
    <row r="6" spans="1:7" ht="20" customHeight="1">
      <c r="A6" s="49" t="s">
        <v>94</v>
      </c>
      <c r="B6" s="47" t="s">
        <v>106</v>
      </c>
      <c r="C6" s="50"/>
      <c r="D6" s="50"/>
      <c r="E6" s="50"/>
      <c r="F6" s="50"/>
      <c r="G6" s="50"/>
    </row>
    <row r="7" spans="1:7" ht="20" customHeight="1">
      <c r="A7" s="49" t="s">
        <v>95</v>
      </c>
      <c r="B7" s="47" t="s">
        <v>107</v>
      </c>
      <c r="C7" s="50"/>
      <c r="D7" s="50"/>
      <c r="E7" s="50"/>
      <c r="F7" s="50"/>
      <c r="G7" s="5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2B397-ECDB-044C-A8F0-198E0B09AEA5}">
  <dimension ref="A1:AK113"/>
  <sheetViews>
    <sheetView topLeftCell="A71" zoomScale="80" zoomScaleNormal="80" workbookViewId="0">
      <selection activeCell="T33" sqref="T33:U33"/>
    </sheetView>
  </sheetViews>
  <sheetFormatPr defaultColWidth="10.6640625" defaultRowHeight="15.5"/>
  <cols>
    <col min="1" max="1" width="4.33203125" customWidth="1"/>
  </cols>
  <sheetData>
    <row r="1" spans="1:37" s="24" customFormat="1" ht="18.5">
      <c r="A1" s="23" t="s">
        <v>108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</row>
    <row r="2" spans="1:37" s="22" customFormat="1" ht="18.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</row>
    <row r="3" spans="1:37">
      <c r="A3" s="56" t="s">
        <v>85</v>
      </c>
      <c r="B3" s="56"/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  <c r="AF3" s="56"/>
      <c r="AG3" s="56"/>
    </row>
    <row r="4" spans="1:37" s="20" customFormat="1">
      <c r="A4" s="25" t="s">
        <v>40</v>
      </c>
      <c r="B4" s="52" t="s">
        <v>79</v>
      </c>
      <c r="C4" s="54"/>
      <c r="D4" s="54"/>
      <c r="E4" s="53"/>
      <c r="F4" s="52" t="s">
        <v>80</v>
      </c>
      <c r="G4" s="54"/>
      <c r="H4" s="54"/>
      <c r="I4" s="53"/>
      <c r="J4" s="52" t="s">
        <v>81</v>
      </c>
      <c r="K4" s="54"/>
      <c r="L4" s="54"/>
      <c r="M4" s="53"/>
      <c r="N4" s="52" t="s">
        <v>82</v>
      </c>
      <c r="O4" s="54"/>
      <c r="P4" s="54"/>
      <c r="Q4" s="53"/>
      <c r="R4" s="52" t="s">
        <v>76</v>
      </c>
      <c r="S4" s="54"/>
      <c r="T4" s="54"/>
      <c r="U4" s="53"/>
      <c r="V4" s="52" t="s">
        <v>77</v>
      </c>
      <c r="W4" s="54"/>
      <c r="X4" s="54"/>
      <c r="Y4" s="53"/>
      <c r="Z4" s="54" t="s">
        <v>78</v>
      </c>
      <c r="AA4" s="54"/>
      <c r="AB4" s="54"/>
      <c r="AC4" s="54"/>
      <c r="AD4" s="52" t="s">
        <v>83</v>
      </c>
      <c r="AE4" s="54"/>
      <c r="AF4" s="54"/>
      <c r="AG4" s="53"/>
      <c r="AH4" s="55"/>
      <c r="AI4" s="55"/>
      <c r="AJ4" s="55"/>
      <c r="AK4" s="55"/>
    </row>
    <row r="5" spans="1:37" s="20" customFormat="1">
      <c r="A5" s="18">
        <v>0</v>
      </c>
      <c r="B5" s="39">
        <v>2.04</v>
      </c>
      <c r="C5" s="19">
        <v>1.68</v>
      </c>
      <c r="D5" s="19"/>
      <c r="E5" s="40"/>
      <c r="F5" s="39">
        <v>0.02</v>
      </c>
      <c r="G5" s="19">
        <v>0</v>
      </c>
      <c r="H5" s="19"/>
      <c r="I5" s="40"/>
      <c r="J5" s="39">
        <v>0.08</v>
      </c>
      <c r="K5" s="19">
        <v>0.06</v>
      </c>
      <c r="L5" s="19"/>
      <c r="M5" s="40"/>
      <c r="N5" s="39">
        <v>0</v>
      </c>
      <c r="O5" s="19">
        <v>0</v>
      </c>
      <c r="P5" s="19"/>
      <c r="Q5" s="40"/>
      <c r="R5" s="39">
        <v>0.26</v>
      </c>
      <c r="S5" s="19">
        <v>0.18</v>
      </c>
      <c r="T5" s="19"/>
      <c r="U5" s="40"/>
      <c r="V5" s="39">
        <v>0.1</v>
      </c>
      <c r="W5" s="19">
        <v>0.2</v>
      </c>
      <c r="X5" s="19"/>
      <c r="Y5" s="40"/>
      <c r="Z5" s="41">
        <v>0.18</v>
      </c>
      <c r="AA5" s="41">
        <v>0.02</v>
      </c>
      <c r="AB5" s="41">
        <v>0.18</v>
      </c>
      <c r="AC5" s="41">
        <v>0.02</v>
      </c>
      <c r="AD5" s="39">
        <v>2.14</v>
      </c>
      <c r="AE5" s="19">
        <v>1.74</v>
      </c>
      <c r="AF5" s="19"/>
      <c r="AG5" s="40"/>
      <c r="AH5" s="18"/>
      <c r="AI5" s="18"/>
      <c r="AJ5" s="18"/>
      <c r="AK5" s="18"/>
    </row>
    <row r="6" spans="1:37" s="20" customFormat="1">
      <c r="A6" s="18">
        <v>1</v>
      </c>
      <c r="B6" s="39">
        <v>1</v>
      </c>
      <c r="C6" s="19">
        <v>0.9</v>
      </c>
      <c r="D6" s="19">
        <v>0.2</v>
      </c>
      <c r="E6" s="40">
        <v>0.1</v>
      </c>
      <c r="F6" s="39">
        <v>0.1</v>
      </c>
      <c r="G6" s="19">
        <v>0</v>
      </c>
      <c r="H6" s="19">
        <v>0</v>
      </c>
      <c r="I6" s="40">
        <v>0</v>
      </c>
      <c r="J6" s="39">
        <v>0</v>
      </c>
      <c r="K6" s="19">
        <v>0</v>
      </c>
      <c r="L6" s="19">
        <v>0</v>
      </c>
      <c r="M6" s="40">
        <v>0</v>
      </c>
      <c r="N6" s="39">
        <v>0</v>
      </c>
      <c r="O6" s="19">
        <v>0</v>
      </c>
      <c r="P6" s="19">
        <v>0</v>
      </c>
      <c r="Q6" s="40">
        <v>0</v>
      </c>
      <c r="R6" s="39">
        <v>0.4</v>
      </c>
      <c r="S6" s="19">
        <v>0.5</v>
      </c>
      <c r="T6" s="19">
        <v>0.4</v>
      </c>
      <c r="U6" s="40">
        <v>0.8</v>
      </c>
      <c r="V6" s="39">
        <v>0.3</v>
      </c>
      <c r="W6" s="19">
        <v>0.2</v>
      </c>
      <c r="X6" s="19">
        <v>1.1000000000000001</v>
      </c>
      <c r="Y6" s="40">
        <v>0</v>
      </c>
      <c r="Z6" s="41">
        <v>0</v>
      </c>
      <c r="AA6" s="41">
        <v>0</v>
      </c>
      <c r="AB6" s="41">
        <v>0.5</v>
      </c>
      <c r="AC6" s="41">
        <v>0.7</v>
      </c>
      <c r="AD6" s="39">
        <v>1.1000000000000001</v>
      </c>
      <c r="AE6" s="19">
        <v>0.9</v>
      </c>
      <c r="AF6" s="19">
        <v>0.2</v>
      </c>
      <c r="AG6" s="40">
        <v>0.1</v>
      </c>
      <c r="AH6" s="18"/>
      <c r="AI6" s="18"/>
      <c r="AJ6" s="18"/>
      <c r="AK6" s="18"/>
    </row>
    <row r="7" spans="1:37" s="20" customFormat="1">
      <c r="A7" s="18">
        <v>2</v>
      </c>
      <c r="B7" s="39">
        <v>0</v>
      </c>
      <c r="C7" s="19">
        <v>0.4</v>
      </c>
      <c r="D7" s="19">
        <v>0.1</v>
      </c>
      <c r="E7" s="40">
        <v>0</v>
      </c>
      <c r="F7" s="39">
        <v>0</v>
      </c>
      <c r="G7" s="19">
        <v>0</v>
      </c>
      <c r="H7" s="19">
        <v>0</v>
      </c>
      <c r="I7" s="40">
        <v>0</v>
      </c>
      <c r="J7" s="39">
        <v>0</v>
      </c>
      <c r="K7" s="19">
        <v>0.1</v>
      </c>
      <c r="L7" s="19">
        <v>0</v>
      </c>
      <c r="M7" s="40">
        <v>0</v>
      </c>
      <c r="N7" s="39">
        <v>0</v>
      </c>
      <c r="O7" s="19">
        <v>0</v>
      </c>
      <c r="P7" s="19">
        <v>0</v>
      </c>
      <c r="Q7" s="40">
        <v>0</v>
      </c>
      <c r="R7" s="39">
        <v>1</v>
      </c>
      <c r="S7" s="19">
        <v>0.6</v>
      </c>
      <c r="T7" s="19">
        <v>0.4</v>
      </c>
      <c r="U7" s="40">
        <v>0.8</v>
      </c>
      <c r="V7" s="39">
        <v>0.9</v>
      </c>
      <c r="W7" s="19">
        <v>0.5</v>
      </c>
      <c r="X7" s="19">
        <v>1.4</v>
      </c>
      <c r="Y7" s="40">
        <v>0.5</v>
      </c>
      <c r="Z7" s="41">
        <v>0.2</v>
      </c>
      <c r="AA7" s="41">
        <v>0.2</v>
      </c>
      <c r="AB7" s="41">
        <v>0.4</v>
      </c>
      <c r="AC7" s="41">
        <v>0.2</v>
      </c>
      <c r="AD7" s="39">
        <v>0</v>
      </c>
      <c r="AE7" s="19">
        <v>0.5</v>
      </c>
      <c r="AF7" s="19">
        <v>0.1</v>
      </c>
      <c r="AG7" s="40">
        <v>0</v>
      </c>
      <c r="AH7" s="18"/>
      <c r="AI7" s="18"/>
      <c r="AJ7" s="18"/>
      <c r="AK7" s="18"/>
    </row>
    <row r="8" spans="1:37" s="20" customFormat="1">
      <c r="A8" s="18">
        <v>3</v>
      </c>
      <c r="B8" s="39">
        <v>0</v>
      </c>
      <c r="C8" s="19">
        <v>0.1</v>
      </c>
      <c r="D8" s="19">
        <v>0</v>
      </c>
      <c r="E8" s="40">
        <v>0</v>
      </c>
      <c r="F8" s="39">
        <v>0</v>
      </c>
      <c r="G8" s="19">
        <v>0</v>
      </c>
      <c r="H8" s="19">
        <v>0</v>
      </c>
      <c r="I8" s="40">
        <v>0</v>
      </c>
      <c r="J8" s="39">
        <v>0</v>
      </c>
      <c r="K8" s="19">
        <v>0</v>
      </c>
      <c r="L8" s="19">
        <v>0</v>
      </c>
      <c r="M8" s="40">
        <v>0</v>
      </c>
      <c r="N8" s="39">
        <v>0</v>
      </c>
      <c r="O8" s="19">
        <v>0</v>
      </c>
      <c r="P8" s="19">
        <v>0</v>
      </c>
      <c r="Q8" s="40">
        <v>0</v>
      </c>
      <c r="R8" s="39">
        <v>0.4</v>
      </c>
      <c r="S8" s="19">
        <v>1.1000000000000001</v>
      </c>
      <c r="T8" s="19">
        <v>0</v>
      </c>
      <c r="U8" s="40">
        <v>0.7</v>
      </c>
      <c r="V8" s="39">
        <v>0.7</v>
      </c>
      <c r="W8" s="19">
        <v>0.8</v>
      </c>
      <c r="X8" s="19">
        <v>1.4</v>
      </c>
      <c r="Y8" s="40">
        <v>0.3</v>
      </c>
      <c r="Z8" s="41">
        <v>0.2</v>
      </c>
      <c r="AA8" s="41">
        <v>0.2</v>
      </c>
      <c r="AB8" s="41">
        <v>0</v>
      </c>
      <c r="AC8" s="41">
        <v>0.4</v>
      </c>
      <c r="AD8" s="39">
        <v>0</v>
      </c>
      <c r="AE8" s="19">
        <v>0.1</v>
      </c>
      <c r="AF8" s="19">
        <v>0</v>
      </c>
      <c r="AG8" s="40">
        <v>0</v>
      </c>
      <c r="AH8" s="18"/>
      <c r="AI8" s="18"/>
      <c r="AJ8" s="18"/>
      <c r="AK8" s="18"/>
    </row>
    <row r="9" spans="1:37" s="20" customFormat="1">
      <c r="A9" s="18">
        <v>6</v>
      </c>
      <c r="B9" s="39">
        <v>0.1</v>
      </c>
      <c r="C9" s="19">
        <v>0.2</v>
      </c>
      <c r="D9" s="19">
        <v>0</v>
      </c>
      <c r="E9" s="40">
        <v>0</v>
      </c>
      <c r="F9" s="39">
        <v>0</v>
      </c>
      <c r="G9" s="19">
        <v>0</v>
      </c>
      <c r="H9" s="19">
        <v>0</v>
      </c>
      <c r="I9" s="40">
        <v>0</v>
      </c>
      <c r="J9" s="39">
        <v>0</v>
      </c>
      <c r="K9" s="19">
        <v>0</v>
      </c>
      <c r="L9" s="19">
        <v>0</v>
      </c>
      <c r="M9" s="40">
        <v>0</v>
      </c>
      <c r="N9" s="39">
        <v>0</v>
      </c>
      <c r="O9" s="19">
        <v>0</v>
      </c>
      <c r="P9" s="19">
        <v>0</v>
      </c>
      <c r="Q9" s="40">
        <v>0</v>
      </c>
      <c r="R9" s="39">
        <v>0.3</v>
      </c>
      <c r="S9" s="19">
        <v>0.5</v>
      </c>
      <c r="T9" s="19">
        <v>0</v>
      </c>
      <c r="U9" s="40">
        <v>0.6</v>
      </c>
      <c r="V9" s="39">
        <v>0.8</v>
      </c>
      <c r="W9" s="19">
        <v>0.5</v>
      </c>
      <c r="X9" s="19">
        <v>0.8</v>
      </c>
      <c r="Y9" s="40">
        <v>0.3</v>
      </c>
      <c r="Z9" s="41">
        <v>0</v>
      </c>
      <c r="AA9" s="41">
        <v>0.2</v>
      </c>
      <c r="AB9" s="41">
        <v>0</v>
      </c>
      <c r="AC9" s="41">
        <v>0.3</v>
      </c>
      <c r="AD9" s="39">
        <v>0.1</v>
      </c>
      <c r="AE9" s="19">
        <v>0.2</v>
      </c>
      <c r="AF9" s="19">
        <v>0</v>
      </c>
      <c r="AG9" s="40">
        <v>0</v>
      </c>
      <c r="AH9" s="18"/>
      <c r="AI9" s="18"/>
      <c r="AJ9" s="18"/>
      <c r="AK9" s="18"/>
    </row>
    <row r="10" spans="1:37" s="20" customFormat="1">
      <c r="A10" s="18">
        <v>8</v>
      </c>
      <c r="B10" s="39">
        <v>0</v>
      </c>
      <c r="C10" s="19">
        <v>0</v>
      </c>
      <c r="D10" s="19">
        <v>0</v>
      </c>
      <c r="E10" s="40">
        <v>0</v>
      </c>
      <c r="F10" s="39">
        <v>0</v>
      </c>
      <c r="G10" s="19">
        <v>0</v>
      </c>
      <c r="H10" s="19">
        <v>0</v>
      </c>
      <c r="I10" s="40">
        <v>0</v>
      </c>
      <c r="J10" s="39">
        <v>0</v>
      </c>
      <c r="K10" s="19">
        <v>0</v>
      </c>
      <c r="L10" s="19">
        <v>0</v>
      </c>
      <c r="M10" s="40">
        <v>0</v>
      </c>
      <c r="N10" s="39">
        <v>0</v>
      </c>
      <c r="O10" s="19">
        <v>0</v>
      </c>
      <c r="P10" s="19">
        <v>0</v>
      </c>
      <c r="Q10" s="40">
        <v>0</v>
      </c>
      <c r="R10" s="39">
        <v>0.7</v>
      </c>
      <c r="S10" s="19">
        <v>0.2</v>
      </c>
      <c r="T10" s="19">
        <v>0.1</v>
      </c>
      <c r="U10" s="40">
        <v>0.5</v>
      </c>
      <c r="V10" s="39">
        <v>1.3</v>
      </c>
      <c r="W10" s="19">
        <v>1</v>
      </c>
      <c r="X10" s="19">
        <v>1.2</v>
      </c>
      <c r="Y10" s="40">
        <v>0.5</v>
      </c>
      <c r="Z10" s="41">
        <v>0.2</v>
      </c>
      <c r="AA10" s="41">
        <v>0.2</v>
      </c>
      <c r="AB10" s="41">
        <v>0.2</v>
      </c>
      <c r="AC10" s="41">
        <v>0.5</v>
      </c>
      <c r="AD10" s="39">
        <v>0</v>
      </c>
      <c r="AE10" s="19">
        <v>0</v>
      </c>
      <c r="AF10" s="19">
        <v>0</v>
      </c>
      <c r="AG10" s="40">
        <v>0</v>
      </c>
      <c r="AH10" s="18"/>
      <c r="AI10" s="18"/>
      <c r="AJ10" s="18"/>
      <c r="AK10" s="18"/>
    </row>
    <row r="11" spans="1:37" s="20" customFormat="1">
      <c r="A11" s="18">
        <v>10</v>
      </c>
      <c r="B11" s="39">
        <v>0.4</v>
      </c>
      <c r="C11" s="19">
        <v>0</v>
      </c>
      <c r="D11" s="19">
        <v>0</v>
      </c>
      <c r="E11" s="40">
        <v>0</v>
      </c>
      <c r="F11" s="39">
        <v>0</v>
      </c>
      <c r="G11" s="19">
        <v>0</v>
      </c>
      <c r="H11" s="19">
        <v>0</v>
      </c>
      <c r="I11" s="40">
        <v>0</v>
      </c>
      <c r="J11" s="39">
        <v>0</v>
      </c>
      <c r="K11" s="19">
        <v>0</v>
      </c>
      <c r="L11" s="19">
        <v>0</v>
      </c>
      <c r="M11" s="40">
        <v>0</v>
      </c>
      <c r="N11" s="39">
        <v>0</v>
      </c>
      <c r="O11" s="19">
        <v>0</v>
      </c>
      <c r="P11" s="19">
        <v>0</v>
      </c>
      <c r="Q11" s="40">
        <v>0</v>
      </c>
      <c r="R11" s="39">
        <v>0.6</v>
      </c>
      <c r="S11" s="19">
        <v>0</v>
      </c>
      <c r="T11" s="19">
        <v>0.1</v>
      </c>
      <c r="U11" s="40">
        <v>0.4</v>
      </c>
      <c r="V11" s="39">
        <v>0.1</v>
      </c>
      <c r="W11" s="19">
        <v>1.1000000000000001</v>
      </c>
      <c r="X11" s="19">
        <v>1</v>
      </c>
      <c r="Y11" s="40">
        <v>0.4</v>
      </c>
      <c r="Z11" s="41">
        <v>0.1</v>
      </c>
      <c r="AA11" s="41">
        <v>0</v>
      </c>
      <c r="AB11" s="41">
        <v>0.1</v>
      </c>
      <c r="AC11" s="41">
        <v>0.7</v>
      </c>
      <c r="AD11" s="39">
        <v>0.4</v>
      </c>
      <c r="AE11" s="19">
        <v>0</v>
      </c>
      <c r="AF11" s="19">
        <v>0</v>
      </c>
      <c r="AG11" s="40">
        <v>0</v>
      </c>
      <c r="AH11" s="18"/>
      <c r="AI11" s="18"/>
      <c r="AJ11" s="18"/>
      <c r="AK11" s="18"/>
    </row>
    <row r="12" spans="1:37" s="20" customFormat="1">
      <c r="A12" s="18">
        <v>13</v>
      </c>
      <c r="B12" s="39">
        <v>0.3</v>
      </c>
      <c r="C12" s="19">
        <v>0</v>
      </c>
      <c r="D12" s="19">
        <v>0</v>
      </c>
      <c r="E12" s="40">
        <v>0</v>
      </c>
      <c r="F12" s="39">
        <v>0</v>
      </c>
      <c r="G12" s="19">
        <v>0</v>
      </c>
      <c r="H12" s="19">
        <v>0</v>
      </c>
      <c r="I12" s="40">
        <v>0</v>
      </c>
      <c r="J12" s="39">
        <v>0</v>
      </c>
      <c r="K12" s="19">
        <v>0</v>
      </c>
      <c r="L12" s="19">
        <v>0.1</v>
      </c>
      <c r="M12" s="40">
        <v>0</v>
      </c>
      <c r="N12" s="39">
        <v>0</v>
      </c>
      <c r="O12" s="19">
        <v>0</v>
      </c>
      <c r="P12" s="19">
        <v>0</v>
      </c>
      <c r="Q12" s="40">
        <v>0</v>
      </c>
      <c r="R12" s="39">
        <v>0.4</v>
      </c>
      <c r="S12" s="19">
        <v>0.1</v>
      </c>
      <c r="T12" s="19">
        <v>0.2</v>
      </c>
      <c r="U12" s="40">
        <v>0.4</v>
      </c>
      <c r="V12" s="39">
        <v>0.2</v>
      </c>
      <c r="W12" s="19">
        <v>0.6</v>
      </c>
      <c r="X12" s="19">
        <v>0.7</v>
      </c>
      <c r="Y12" s="40">
        <v>0.4</v>
      </c>
      <c r="Z12" s="41">
        <v>0.1</v>
      </c>
      <c r="AA12" s="41">
        <v>0.1</v>
      </c>
      <c r="AB12" s="41">
        <v>0</v>
      </c>
      <c r="AC12" s="41">
        <v>0.8</v>
      </c>
      <c r="AD12" s="39">
        <v>0.3</v>
      </c>
      <c r="AE12" s="19">
        <v>0</v>
      </c>
      <c r="AF12" s="19">
        <v>0.1</v>
      </c>
      <c r="AG12" s="40">
        <v>0</v>
      </c>
      <c r="AH12" s="18"/>
      <c r="AI12" s="18"/>
      <c r="AJ12" s="18"/>
      <c r="AK12" s="18"/>
    </row>
    <row r="13" spans="1:37" s="20" customFormat="1">
      <c r="A13" s="18">
        <v>15</v>
      </c>
      <c r="B13" s="39">
        <v>0.4</v>
      </c>
      <c r="C13" s="19">
        <v>0</v>
      </c>
      <c r="D13" s="19">
        <v>0</v>
      </c>
      <c r="E13" s="40">
        <v>0.1</v>
      </c>
      <c r="F13" s="39">
        <v>0</v>
      </c>
      <c r="G13" s="19">
        <v>0</v>
      </c>
      <c r="H13" s="19">
        <v>0</v>
      </c>
      <c r="I13" s="40">
        <v>0.1</v>
      </c>
      <c r="J13" s="39">
        <v>0.1</v>
      </c>
      <c r="K13" s="19">
        <v>0</v>
      </c>
      <c r="L13" s="19">
        <v>0.1</v>
      </c>
      <c r="M13" s="40">
        <v>0.1</v>
      </c>
      <c r="N13" s="39">
        <v>0</v>
      </c>
      <c r="O13" s="19">
        <v>0</v>
      </c>
      <c r="P13" s="19">
        <v>0</v>
      </c>
      <c r="Q13" s="40">
        <v>0</v>
      </c>
      <c r="R13" s="39">
        <v>0.5</v>
      </c>
      <c r="S13" s="19">
        <v>0.2</v>
      </c>
      <c r="T13" s="19">
        <v>0.2</v>
      </c>
      <c r="U13" s="40">
        <v>0.3</v>
      </c>
      <c r="V13" s="39">
        <v>0.1</v>
      </c>
      <c r="W13" s="19">
        <v>1.1000000000000001</v>
      </c>
      <c r="X13" s="19">
        <v>0.4</v>
      </c>
      <c r="Y13" s="40">
        <v>0.3</v>
      </c>
      <c r="Z13" s="41">
        <v>0</v>
      </c>
      <c r="AA13" s="41">
        <v>0</v>
      </c>
      <c r="AB13" s="41">
        <v>0.1</v>
      </c>
      <c r="AC13" s="41">
        <v>0</v>
      </c>
      <c r="AD13" s="39">
        <v>0.5</v>
      </c>
      <c r="AE13" s="19">
        <v>0</v>
      </c>
      <c r="AF13" s="19">
        <v>0.1</v>
      </c>
      <c r="AG13" s="40">
        <v>0.3</v>
      </c>
      <c r="AH13" s="18"/>
      <c r="AI13" s="18"/>
      <c r="AJ13" s="18"/>
      <c r="AK13" s="18"/>
    </row>
    <row r="14" spans="1:37" s="20" customFormat="1">
      <c r="A14" s="18">
        <v>17</v>
      </c>
      <c r="B14" s="39">
        <v>0.3</v>
      </c>
      <c r="C14" s="19">
        <v>0.8</v>
      </c>
      <c r="D14" s="19">
        <v>0.1</v>
      </c>
      <c r="E14" s="40">
        <v>0</v>
      </c>
      <c r="F14" s="39">
        <v>0.3</v>
      </c>
      <c r="G14" s="19">
        <v>0.1</v>
      </c>
      <c r="H14" s="19">
        <v>0</v>
      </c>
      <c r="I14" s="40">
        <v>0</v>
      </c>
      <c r="J14" s="39">
        <v>0.1</v>
      </c>
      <c r="K14" s="19">
        <v>0.1</v>
      </c>
      <c r="L14" s="19">
        <v>0.1</v>
      </c>
      <c r="M14" s="40">
        <v>0</v>
      </c>
      <c r="N14" s="39">
        <v>0</v>
      </c>
      <c r="O14" s="19">
        <v>0</v>
      </c>
      <c r="P14" s="19">
        <v>0</v>
      </c>
      <c r="Q14" s="40">
        <v>0</v>
      </c>
      <c r="R14" s="39">
        <v>0.3</v>
      </c>
      <c r="S14" s="19">
        <v>0</v>
      </c>
      <c r="T14" s="19">
        <v>0.2</v>
      </c>
      <c r="U14" s="40">
        <v>0.6</v>
      </c>
      <c r="V14" s="39">
        <v>0.1</v>
      </c>
      <c r="W14" s="19">
        <v>0.5</v>
      </c>
      <c r="X14" s="19">
        <v>0.5</v>
      </c>
      <c r="Y14" s="40">
        <v>0.3</v>
      </c>
      <c r="Z14" s="41">
        <v>0.1</v>
      </c>
      <c r="AA14" s="41">
        <v>0</v>
      </c>
      <c r="AB14" s="41">
        <v>0.1</v>
      </c>
      <c r="AC14" s="41">
        <v>0.3</v>
      </c>
      <c r="AD14" s="39">
        <v>0.7</v>
      </c>
      <c r="AE14" s="19">
        <v>1</v>
      </c>
      <c r="AF14" s="19">
        <v>0.2</v>
      </c>
      <c r="AG14" s="40">
        <v>0</v>
      </c>
      <c r="AH14" s="18"/>
      <c r="AI14" s="18"/>
      <c r="AJ14" s="18"/>
      <c r="AK14" s="18"/>
    </row>
    <row r="15" spans="1:37" s="20" customFormat="1">
      <c r="A15" s="18">
        <v>20</v>
      </c>
      <c r="B15" s="39">
        <v>3.1</v>
      </c>
      <c r="C15" s="19">
        <v>3.8</v>
      </c>
      <c r="D15" s="19">
        <v>1.5</v>
      </c>
      <c r="E15" s="40">
        <v>2</v>
      </c>
      <c r="F15" s="39">
        <v>0.5</v>
      </c>
      <c r="G15" s="19">
        <v>0.5</v>
      </c>
      <c r="H15" s="19">
        <v>0.4</v>
      </c>
      <c r="I15" s="40">
        <v>0.2</v>
      </c>
      <c r="J15" s="39">
        <v>0.7</v>
      </c>
      <c r="K15" s="19">
        <v>0.2</v>
      </c>
      <c r="L15" s="19">
        <v>0.1</v>
      </c>
      <c r="M15" s="40">
        <v>0.4</v>
      </c>
      <c r="N15" s="39">
        <v>0</v>
      </c>
      <c r="O15" s="19">
        <v>0</v>
      </c>
      <c r="P15" s="19">
        <v>0</v>
      </c>
      <c r="Q15" s="40">
        <v>0</v>
      </c>
      <c r="R15" s="39">
        <v>0.5</v>
      </c>
      <c r="S15" s="19">
        <v>0</v>
      </c>
      <c r="T15" s="19">
        <v>0.7</v>
      </c>
      <c r="U15" s="40">
        <v>1.1000000000000001</v>
      </c>
      <c r="V15" s="39">
        <v>0.2</v>
      </c>
      <c r="W15" s="19">
        <v>0.7</v>
      </c>
      <c r="X15" s="19">
        <v>1.5</v>
      </c>
      <c r="Y15" s="40">
        <v>0.4</v>
      </c>
      <c r="Z15" s="41">
        <v>0.1</v>
      </c>
      <c r="AA15" s="41">
        <v>0</v>
      </c>
      <c r="AB15" s="41">
        <v>1.5</v>
      </c>
      <c r="AC15" s="41">
        <v>1.9</v>
      </c>
      <c r="AD15" s="39">
        <v>4.3</v>
      </c>
      <c r="AE15" s="19">
        <v>4.5</v>
      </c>
      <c r="AF15" s="19">
        <v>2</v>
      </c>
      <c r="AG15" s="40">
        <v>2.6</v>
      </c>
      <c r="AH15" s="18"/>
      <c r="AI15" s="18"/>
      <c r="AJ15" s="18"/>
      <c r="AK15" s="18"/>
    </row>
    <row r="16" spans="1:37" s="20" customFormat="1"/>
    <row r="17" spans="1:37">
      <c r="A17" s="56" t="s">
        <v>87</v>
      </c>
      <c r="B17" s="56"/>
      <c r="C17" s="56"/>
      <c r="D17" s="56"/>
      <c r="E17" s="56"/>
      <c r="F17" s="56"/>
      <c r="G17" s="56"/>
      <c r="H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56"/>
      <c r="U17" s="56"/>
      <c r="V17" s="56"/>
      <c r="W17" s="56"/>
      <c r="X17" s="56"/>
      <c r="Y17" s="56"/>
      <c r="Z17" s="56"/>
      <c r="AA17" s="56"/>
      <c r="AB17" s="56"/>
      <c r="AC17" s="56"/>
      <c r="AD17" s="56"/>
      <c r="AE17" s="56"/>
      <c r="AF17" s="56"/>
      <c r="AG17" s="56"/>
    </row>
    <row r="18" spans="1:37" s="20" customFormat="1">
      <c r="A18" s="25" t="s">
        <v>40</v>
      </c>
      <c r="B18" s="52" t="s">
        <v>79</v>
      </c>
      <c r="C18" s="54"/>
      <c r="D18" s="54"/>
      <c r="E18" s="53"/>
      <c r="F18" s="52" t="s">
        <v>80</v>
      </c>
      <c r="G18" s="54"/>
      <c r="H18" s="54"/>
      <c r="I18" s="53"/>
      <c r="J18" s="52" t="s">
        <v>81</v>
      </c>
      <c r="K18" s="54"/>
      <c r="L18" s="54"/>
      <c r="M18" s="53"/>
      <c r="N18" s="52" t="s">
        <v>82</v>
      </c>
      <c r="O18" s="54"/>
      <c r="P18" s="54"/>
      <c r="Q18" s="53"/>
      <c r="R18" s="52" t="s">
        <v>76</v>
      </c>
      <c r="S18" s="54"/>
      <c r="T18" s="54"/>
      <c r="U18" s="53"/>
      <c r="V18" s="52" t="s">
        <v>77</v>
      </c>
      <c r="W18" s="54"/>
      <c r="X18" s="54"/>
      <c r="Y18" s="53"/>
      <c r="Z18" s="52" t="s">
        <v>78</v>
      </c>
      <c r="AA18" s="54"/>
      <c r="AB18" s="54"/>
      <c r="AC18" s="53"/>
      <c r="AD18" s="52" t="s">
        <v>83</v>
      </c>
      <c r="AE18" s="54"/>
      <c r="AF18" s="54"/>
      <c r="AG18" s="53"/>
      <c r="AH18" s="55"/>
      <c r="AI18" s="55"/>
      <c r="AJ18" s="55"/>
      <c r="AK18" s="55"/>
    </row>
    <row r="19" spans="1:37" s="20" customFormat="1">
      <c r="A19" s="18">
        <v>0</v>
      </c>
      <c r="B19" s="39">
        <v>2.2000000000000002</v>
      </c>
      <c r="C19" s="19">
        <v>0.4</v>
      </c>
      <c r="D19" s="19">
        <v>2.2000000000000002</v>
      </c>
      <c r="E19" s="40">
        <v>0.4</v>
      </c>
      <c r="F19" s="39">
        <v>0</v>
      </c>
      <c r="G19" s="19">
        <v>0.1</v>
      </c>
      <c r="H19" s="19">
        <v>0</v>
      </c>
      <c r="I19" s="40">
        <v>0.1</v>
      </c>
      <c r="J19" s="39">
        <v>0.2</v>
      </c>
      <c r="K19" s="19">
        <v>0.2</v>
      </c>
      <c r="L19" s="19">
        <v>0.2</v>
      </c>
      <c r="M19" s="40">
        <v>0.2</v>
      </c>
      <c r="N19" s="39">
        <v>0</v>
      </c>
      <c r="O19" s="19">
        <v>0</v>
      </c>
      <c r="P19" s="19">
        <v>0</v>
      </c>
      <c r="Q19" s="40">
        <v>0</v>
      </c>
      <c r="R19" s="39">
        <v>0.1</v>
      </c>
      <c r="S19" s="19">
        <v>0.2</v>
      </c>
      <c r="T19" s="19">
        <v>0.1</v>
      </c>
      <c r="U19" s="40">
        <v>0.2</v>
      </c>
      <c r="V19" s="39">
        <v>0.2</v>
      </c>
      <c r="W19" s="19">
        <v>0.4</v>
      </c>
      <c r="X19" s="19">
        <v>0.2</v>
      </c>
      <c r="Y19" s="40">
        <v>0.4</v>
      </c>
      <c r="Z19" s="39">
        <v>1.7</v>
      </c>
      <c r="AA19" s="19">
        <v>0.7</v>
      </c>
      <c r="AB19" s="19">
        <v>1.7</v>
      </c>
      <c r="AC19" s="40">
        <v>0.7</v>
      </c>
      <c r="AD19" s="39">
        <v>2.4</v>
      </c>
      <c r="AE19" s="19">
        <v>0.7</v>
      </c>
      <c r="AF19" s="19"/>
      <c r="AG19" s="40"/>
      <c r="AH19" s="18"/>
      <c r="AI19" s="18"/>
      <c r="AJ19" s="18"/>
      <c r="AK19" s="18"/>
    </row>
    <row r="20" spans="1:37" s="20" customFormat="1">
      <c r="A20" s="18">
        <v>1</v>
      </c>
      <c r="B20" s="39">
        <v>0.2</v>
      </c>
      <c r="C20" s="19">
        <v>0.7</v>
      </c>
      <c r="D20" s="19">
        <v>0.1</v>
      </c>
      <c r="E20" s="40">
        <v>0.1</v>
      </c>
      <c r="F20" s="39">
        <v>0</v>
      </c>
      <c r="G20" s="19">
        <v>0.2</v>
      </c>
      <c r="H20" s="19">
        <v>0</v>
      </c>
      <c r="I20" s="40">
        <v>0</v>
      </c>
      <c r="J20" s="39">
        <v>0</v>
      </c>
      <c r="K20" s="19">
        <v>0.1</v>
      </c>
      <c r="L20" s="19">
        <v>0</v>
      </c>
      <c r="M20" s="40">
        <v>0</v>
      </c>
      <c r="N20" s="39">
        <v>0</v>
      </c>
      <c r="O20" s="19">
        <v>0</v>
      </c>
      <c r="P20" s="19">
        <v>0</v>
      </c>
      <c r="Q20" s="40">
        <v>0</v>
      </c>
      <c r="R20" s="39">
        <v>0.9</v>
      </c>
      <c r="S20" s="19">
        <v>0.3</v>
      </c>
      <c r="T20" s="19">
        <v>0.3</v>
      </c>
      <c r="U20" s="40">
        <v>0.8</v>
      </c>
      <c r="V20" s="39">
        <v>0.5</v>
      </c>
      <c r="W20" s="19">
        <v>0.4</v>
      </c>
      <c r="X20" s="19">
        <v>0.8</v>
      </c>
      <c r="Y20" s="40">
        <v>0.1</v>
      </c>
      <c r="Z20" s="39">
        <v>0.1</v>
      </c>
      <c r="AA20" s="19">
        <v>0</v>
      </c>
      <c r="AB20" s="19">
        <v>0.1</v>
      </c>
      <c r="AC20" s="40">
        <v>0.3</v>
      </c>
      <c r="AD20" s="39">
        <v>0.2</v>
      </c>
      <c r="AE20" s="19">
        <v>1</v>
      </c>
      <c r="AF20" s="19">
        <v>0.1</v>
      </c>
      <c r="AG20" s="40">
        <v>0.1</v>
      </c>
      <c r="AH20" s="18"/>
      <c r="AI20" s="18"/>
      <c r="AJ20" s="18"/>
      <c r="AK20" s="18"/>
    </row>
    <row r="21" spans="1:37" s="20" customFormat="1">
      <c r="A21" s="18">
        <v>2</v>
      </c>
      <c r="B21" s="39">
        <v>0.2</v>
      </c>
      <c r="C21" s="19">
        <v>0</v>
      </c>
      <c r="D21" s="19">
        <v>0</v>
      </c>
      <c r="E21" s="40">
        <v>0.1</v>
      </c>
      <c r="F21" s="39">
        <v>0</v>
      </c>
      <c r="G21" s="19">
        <v>0</v>
      </c>
      <c r="H21" s="19">
        <v>0</v>
      </c>
      <c r="I21" s="40">
        <v>0</v>
      </c>
      <c r="J21" s="39">
        <v>0</v>
      </c>
      <c r="K21" s="19">
        <v>0</v>
      </c>
      <c r="L21" s="19">
        <v>0</v>
      </c>
      <c r="M21" s="40">
        <v>0</v>
      </c>
      <c r="N21" s="39">
        <v>0</v>
      </c>
      <c r="O21" s="19">
        <v>0</v>
      </c>
      <c r="P21" s="19">
        <v>0</v>
      </c>
      <c r="Q21" s="40">
        <v>0</v>
      </c>
      <c r="R21" s="39">
        <v>0.4</v>
      </c>
      <c r="S21" s="19">
        <v>0.4</v>
      </c>
      <c r="T21" s="19">
        <v>0.1</v>
      </c>
      <c r="U21" s="40">
        <v>0.8</v>
      </c>
      <c r="V21" s="39">
        <v>0.2</v>
      </c>
      <c r="W21" s="19">
        <v>0.7</v>
      </c>
      <c r="X21" s="19">
        <v>0.5</v>
      </c>
      <c r="Y21" s="40">
        <v>0.4</v>
      </c>
      <c r="Z21" s="39">
        <v>0.1</v>
      </c>
      <c r="AA21" s="19">
        <v>0.3</v>
      </c>
      <c r="AB21" s="19">
        <v>0.2</v>
      </c>
      <c r="AC21" s="40">
        <v>0.3</v>
      </c>
      <c r="AD21" s="39">
        <v>0.2</v>
      </c>
      <c r="AE21" s="19">
        <v>0</v>
      </c>
      <c r="AF21" s="19">
        <v>0</v>
      </c>
      <c r="AG21" s="40">
        <v>0.1</v>
      </c>
      <c r="AH21" s="18"/>
      <c r="AI21" s="18"/>
      <c r="AJ21" s="18"/>
      <c r="AK21" s="18"/>
    </row>
    <row r="22" spans="1:37" s="20" customFormat="1">
      <c r="A22" s="18">
        <v>3</v>
      </c>
      <c r="B22" s="39">
        <v>0.2</v>
      </c>
      <c r="C22" s="19">
        <v>0.1</v>
      </c>
      <c r="D22" s="19">
        <v>0</v>
      </c>
      <c r="E22" s="40">
        <v>0</v>
      </c>
      <c r="F22" s="39">
        <v>0</v>
      </c>
      <c r="G22" s="19">
        <v>0</v>
      </c>
      <c r="H22" s="19">
        <v>0</v>
      </c>
      <c r="I22" s="40">
        <v>0</v>
      </c>
      <c r="J22" s="39">
        <v>0.1</v>
      </c>
      <c r="K22" s="19">
        <v>0</v>
      </c>
      <c r="L22" s="19">
        <v>0</v>
      </c>
      <c r="M22" s="40">
        <v>0</v>
      </c>
      <c r="N22" s="39">
        <v>0</v>
      </c>
      <c r="O22" s="19">
        <v>0</v>
      </c>
      <c r="P22" s="19">
        <v>0</v>
      </c>
      <c r="Q22" s="40">
        <v>0</v>
      </c>
      <c r="R22" s="39">
        <v>0.7</v>
      </c>
      <c r="S22" s="19">
        <v>0.2</v>
      </c>
      <c r="T22" s="19">
        <v>0.2</v>
      </c>
      <c r="U22" s="40">
        <v>0.8</v>
      </c>
      <c r="V22" s="39">
        <v>0.8</v>
      </c>
      <c r="W22" s="19">
        <v>0.6</v>
      </c>
      <c r="X22" s="19">
        <v>1.1000000000000001</v>
      </c>
      <c r="Y22" s="40">
        <v>0</v>
      </c>
      <c r="Z22" s="39">
        <v>0.2</v>
      </c>
      <c r="AA22" s="19">
        <v>0</v>
      </c>
      <c r="AB22" s="19">
        <v>0.4</v>
      </c>
      <c r="AC22" s="40">
        <v>0.1</v>
      </c>
      <c r="AD22" s="39">
        <v>0.3</v>
      </c>
      <c r="AE22" s="19">
        <v>0.1</v>
      </c>
      <c r="AF22" s="19">
        <v>0</v>
      </c>
      <c r="AG22" s="40">
        <v>0</v>
      </c>
      <c r="AH22" s="18"/>
      <c r="AI22" s="18"/>
      <c r="AJ22" s="18"/>
      <c r="AK22" s="18"/>
    </row>
    <row r="23" spans="1:37" s="20" customFormat="1">
      <c r="A23" s="18">
        <v>7</v>
      </c>
      <c r="B23" s="39">
        <v>0.2</v>
      </c>
      <c r="C23" s="19">
        <v>0.1</v>
      </c>
      <c r="D23" s="19">
        <v>0</v>
      </c>
      <c r="E23" s="40">
        <v>0</v>
      </c>
      <c r="F23" s="39">
        <v>0</v>
      </c>
      <c r="G23" s="19">
        <v>0</v>
      </c>
      <c r="H23" s="19">
        <v>0</v>
      </c>
      <c r="I23" s="40">
        <v>0</v>
      </c>
      <c r="J23" s="39">
        <v>0</v>
      </c>
      <c r="K23" s="19">
        <v>0</v>
      </c>
      <c r="L23" s="19">
        <v>0</v>
      </c>
      <c r="M23" s="40">
        <v>0</v>
      </c>
      <c r="N23" s="39">
        <v>0</v>
      </c>
      <c r="O23" s="19">
        <v>0</v>
      </c>
      <c r="P23" s="19">
        <v>0</v>
      </c>
      <c r="Q23" s="40">
        <v>0</v>
      </c>
      <c r="R23" s="39">
        <v>0.3</v>
      </c>
      <c r="S23" s="19">
        <v>0</v>
      </c>
      <c r="T23" s="19">
        <v>0.1</v>
      </c>
      <c r="U23" s="40">
        <v>0.2</v>
      </c>
      <c r="V23" s="39">
        <v>0.2</v>
      </c>
      <c r="W23" s="19">
        <v>0.5</v>
      </c>
      <c r="X23" s="19">
        <v>0.3</v>
      </c>
      <c r="Y23" s="40">
        <v>0.1</v>
      </c>
      <c r="Z23" s="39">
        <v>0</v>
      </c>
      <c r="AA23" s="19">
        <v>0</v>
      </c>
      <c r="AB23" s="19">
        <v>0.2</v>
      </c>
      <c r="AC23" s="40">
        <v>0.5</v>
      </c>
      <c r="AD23" s="39">
        <v>0.2</v>
      </c>
      <c r="AE23" s="19">
        <v>0.1</v>
      </c>
      <c r="AF23" s="19">
        <v>0</v>
      </c>
      <c r="AG23" s="40">
        <v>0</v>
      </c>
      <c r="AH23" s="18"/>
      <c r="AI23" s="18"/>
      <c r="AJ23" s="18"/>
      <c r="AK23" s="18"/>
    </row>
    <row r="24" spans="1:37" s="20" customFormat="1">
      <c r="A24" s="18">
        <v>9</v>
      </c>
      <c r="B24" s="39">
        <v>0.1</v>
      </c>
      <c r="C24" s="19">
        <v>0</v>
      </c>
      <c r="D24" s="19">
        <v>0</v>
      </c>
      <c r="E24" s="40">
        <v>0</v>
      </c>
      <c r="F24" s="39">
        <v>0</v>
      </c>
      <c r="G24" s="19">
        <v>0</v>
      </c>
      <c r="H24" s="19">
        <v>0</v>
      </c>
      <c r="I24" s="40">
        <v>0</v>
      </c>
      <c r="J24" s="39">
        <v>0</v>
      </c>
      <c r="K24" s="19">
        <v>0</v>
      </c>
      <c r="L24" s="19">
        <v>0</v>
      </c>
      <c r="M24" s="40">
        <v>0</v>
      </c>
      <c r="N24" s="39">
        <v>0</v>
      </c>
      <c r="O24" s="19">
        <v>0</v>
      </c>
      <c r="P24" s="19">
        <v>0</v>
      </c>
      <c r="Q24" s="40">
        <v>0</v>
      </c>
      <c r="R24" s="39">
        <v>0.4</v>
      </c>
      <c r="S24" s="19">
        <v>0</v>
      </c>
      <c r="T24" s="19">
        <v>0</v>
      </c>
      <c r="U24" s="40">
        <v>0.1</v>
      </c>
      <c r="V24" s="39">
        <v>0.2</v>
      </c>
      <c r="W24" s="19">
        <v>0.5</v>
      </c>
      <c r="X24" s="19">
        <v>0.5</v>
      </c>
      <c r="Y24" s="40">
        <v>0.2</v>
      </c>
      <c r="Z24" s="39">
        <v>0</v>
      </c>
      <c r="AA24" s="19">
        <v>0</v>
      </c>
      <c r="AB24" s="19">
        <v>0</v>
      </c>
      <c r="AC24" s="40">
        <v>0.1</v>
      </c>
      <c r="AD24" s="39">
        <v>0.1</v>
      </c>
      <c r="AE24" s="19">
        <v>0</v>
      </c>
      <c r="AF24" s="19">
        <v>0</v>
      </c>
      <c r="AG24" s="40">
        <v>0</v>
      </c>
      <c r="AH24" s="18"/>
      <c r="AI24" s="18"/>
      <c r="AJ24" s="18"/>
      <c r="AK24" s="18"/>
    </row>
    <row r="25" spans="1:37" s="20" customFormat="1">
      <c r="A25" s="18">
        <v>11</v>
      </c>
      <c r="B25" s="39">
        <v>0.1</v>
      </c>
      <c r="C25" s="19">
        <v>0.1</v>
      </c>
      <c r="D25" s="19">
        <v>0</v>
      </c>
      <c r="E25" s="40">
        <v>0</v>
      </c>
      <c r="F25" s="39">
        <v>0</v>
      </c>
      <c r="G25" s="19">
        <v>0</v>
      </c>
      <c r="H25" s="19">
        <v>0</v>
      </c>
      <c r="I25" s="40">
        <v>0</v>
      </c>
      <c r="J25" s="39">
        <v>0</v>
      </c>
      <c r="K25" s="19">
        <v>0.1</v>
      </c>
      <c r="L25" s="19">
        <v>0</v>
      </c>
      <c r="M25" s="40">
        <v>0</v>
      </c>
      <c r="N25" s="39">
        <v>0</v>
      </c>
      <c r="O25" s="19">
        <v>0</v>
      </c>
      <c r="P25" s="19">
        <v>0</v>
      </c>
      <c r="Q25" s="40">
        <v>0</v>
      </c>
      <c r="R25" s="39">
        <v>0.1</v>
      </c>
      <c r="S25" s="19">
        <v>0.1</v>
      </c>
      <c r="T25" s="19">
        <v>0</v>
      </c>
      <c r="U25" s="40">
        <v>0.2</v>
      </c>
      <c r="V25" s="39">
        <v>0.1</v>
      </c>
      <c r="W25" s="19">
        <v>0</v>
      </c>
      <c r="X25" s="19">
        <v>0.2</v>
      </c>
      <c r="Y25" s="40">
        <v>0</v>
      </c>
      <c r="Z25" s="39">
        <v>0</v>
      </c>
      <c r="AA25" s="19">
        <v>0.1</v>
      </c>
      <c r="AB25" s="19">
        <v>0</v>
      </c>
      <c r="AC25" s="40">
        <v>0.3</v>
      </c>
      <c r="AD25" s="39">
        <v>0.1</v>
      </c>
      <c r="AE25" s="19">
        <v>0.2</v>
      </c>
      <c r="AF25" s="19">
        <v>0</v>
      </c>
      <c r="AG25" s="40">
        <v>0</v>
      </c>
      <c r="AH25" s="18"/>
      <c r="AI25" s="18"/>
      <c r="AJ25" s="18"/>
      <c r="AK25" s="18"/>
    </row>
    <row r="26" spans="1:37" s="20" customFormat="1">
      <c r="A26" s="18">
        <v>14</v>
      </c>
      <c r="B26" s="39">
        <v>0.5</v>
      </c>
      <c r="C26" s="19">
        <v>0</v>
      </c>
      <c r="D26" s="19">
        <v>0</v>
      </c>
      <c r="E26" s="40">
        <v>0.1</v>
      </c>
      <c r="F26" s="39">
        <v>0</v>
      </c>
      <c r="G26" s="19">
        <v>0</v>
      </c>
      <c r="H26" s="19">
        <v>0</v>
      </c>
      <c r="I26" s="40">
        <v>0</v>
      </c>
      <c r="J26" s="39">
        <v>0</v>
      </c>
      <c r="K26" s="19">
        <v>0</v>
      </c>
      <c r="L26" s="19">
        <v>0</v>
      </c>
      <c r="M26" s="40">
        <v>0</v>
      </c>
      <c r="N26" s="39">
        <v>0</v>
      </c>
      <c r="O26" s="19">
        <v>0</v>
      </c>
      <c r="P26" s="19">
        <v>0</v>
      </c>
      <c r="Q26" s="40">
        <v>0</v>
      </c>
      <c r="R26" s="39">
        <v>0.2</v>
      </c>
      <c r="S26" s="19">
        <v>0</v>
      </c>
      <c r="T26" s="19">
        <v>0.1</v>
      </c>
      <c r="U26" s="40">
        <v>0.3</v>
      </c>
      <c r="V26" s="39">
        <v>0.2</v>
      </c>
      <c r="W26" s="19">
        <v>0.5</v>
      </c>
      <c r="X26" s="19">
        <v>1.2</v>
      </c>
      <c r="Y26" s="40">
        <v>0</v>
      </c>
      <c r="Z26" s="39">
        <v>0</v>
      </c>
      <c r="AA26" s="19">
        <v>0.1</v>
      </c>
      <c r="AB26" s="19">
        <v>0</v>
      </c>
      <c r="AC26" s="40">
        <v>0.5</v>
      </c>
      <c r="AD26" s="39">
        <v>0.5</v>
      </c>
      <c r="AE26" s="19">
        <v>0</v>
      </c>
      <c r="AF26" s="19">
        <v>0</v>
      </c>
      <c r="AG26" s="40">
        <v>0.1</v>
      </c>
      <c r="AH26" s="18"/>
      <c r="AI26" s="18"/>
      <c r="AJ26" s="18"/>
      <c r="AK26" s="18"/>
    </row>
    <row r="27" spans="1:37" s="20" customFormat="1">
      <c r="A27" s="18">
        <v>16</v>
      </c>
      <c r="B27" s="39">
        <v>0.2</v>
      </c>
      <c r="C27" s="19">
        <v>0</v>
      </c>
      <c r="D27" s="19">
        <v>0</v>
      </c>
      <c r="E27" s="40">
        <v>0.1</v>
      </c>
      <c r="F27" s="39">
        <v>0</v>
      </c>
      <c r="G27" s="19">
        <v>0</v>
      </c>
      <c r="H27" s="19">
        <v>0</v>
      </c>
      <c r="I27" s="40">
        <v>0</v>
      </c>
      <c r="J27" s="39">
        <v>0</v>
      </c>
      <c r="K27" s="19">
        <v>0</v>
      </c>
      <c r="L27" s="19">
        <v>0</v>
      </c>
      <c r="M27" s="40">
        <v>0</v>
      </c>
      <c r="N27" s="39">
        <v>0</v>
      </c>
      <c r="O27" s="19">
        <v>0</v>
      </c>
      <c r="P27" s="19">
        <v>0</v>
      </c>
      <c r="Q27" s="40">
        <v>0</v>
      </c>
      <c r="R27" s="39">
        <v>0</v>
      </c>
      <c r="S27" s="19">
        <v>0</v>
      </c>
      <c r="T27" s="19">
        <v>0.1</v>
      </c>
      <c r="U27" s="40">
        <v>0.2</v>
      </c>
      <c r="V27" s="39">
        <v>0.1</v>
      </c>
      <c r="W27" s="19">
        <v>0.2</v>
      </c>
      <c r="X27" s="19">
        <v>0.4</v>
      </c>
      <c r="Y27" s="40">
        <v>0.2</v>
      </c>
      <c r="Z27" s="39">
        <v>0.1</v>
      </c>
      <c r="AA27" s="19">
        <v>0</v>
      </c>
      <c r="AB27" s="19">
        <v>0</v>
      </c>
      <c r="AC27" s="40">
        <v>0.1</v>
      </c>
      <c r="AD27" s="39">
        <v>0.2</v>
      </c>
      <c r="AE27" s="19">
        <v>0</v>
      </c>
      <c r="AF27" s="19">
        <v>0</v>
      </c>
      <c r="AG27" s="40">
        <v>0.1</v>
      </c>
      <c r="AH27" s="18"/>
      <c r="AI27" s="18"/>
      <c r="AJ27" s="18"/>
      <c r="AK27" s="18"/>
    </row>
    <row r="28" spans="1:37" s="20" customFormat="1">
      <c r="A28" s="18">
        <v>18</v>
      </c>
      <c r="B28" s="39">
        <v>0.4</v>
      </c>
      <c r="C28" s="19">
        <v>0.6</v>
      </c>
      <c r="D28" s="19">
        <v>0.3</v>
      </c>
      <c r="E28" s="40">
        <v>0.4</v>
      </c>
      <c r="F28" s="39">
        <v>0</v>
      </c>
      <c r="G28" s="19">
        <v>0.1</v>
      </c>
      <c r="H28" s="19">
        <v>0</v>
      </c>
      <c r="I28" s="40">
        <v>0</v>
      </c>
      <c r="J28" s="39">
        <v>0</v>
      </c>
      <c r="K28" s="19">
        <v>0.1</v>
      </c>
      <c r="L28" s="19">
        <v>0.2</v>
      </c>
      <c r="M28" s="40">
        <v>0.1</v>
      </c>
      <c r="N28" s="39">
        <v>0</v>
      </c>
      <c r="O28" s="19">
        <v>0</v>
      </c>
      <c r="P28" s="19">
        <v>0</v>
      </c>
      <c r="Q28" s="40">
        <v>0</v>
      </c>
      <c r="R28" s="39">
        <v>0.3</v>
      </c>
      <c r="S28" s="19">
        <v>0</v>
      </c>
      <c r="T28" s="19">
        <v>0.1</v>
      </c>
      <c r="U28" s="40">
        <v>0.1</v>
      </c>
      <c r="V28" s="39">
        <v>0.1</v>
      </c>
      <c r="W28" s="19">
        <v>0.2</v>
      </c>
      <c r="X28" s="19">
        <v>0.1</v>
      </c>
      <c r="Y28" s="40">
        <v>0.1</v>
      </c>
      <c r="Z28" s="39">
        <v>0</v>
      </c>
      <c r="AA28" s="19">
        <v>0</v>
      </c>
      <c r="AB28" s="19">
        <v>0</v>
      </c>
      <c r="AC28" s="40">
        <v>0.2</v>
      </c>
      <c r="AD28" s="39">
        <v>0.4</v>
      </c>
      <c r="AE28" s="19">
        <v>0.8</v>
      </c>
      <c r="AF28" s="19">
        <v>0.5</v>
      </c>
      <c r="AG28" s="40">
        <v>0.5</v>
      </c>
      <c r="AH28" s="18"/>
      <c r="AI28" s="18"/>
      <c r="AJ28" s="18"/>
      <c r="AK28" s="18"/>
    </row>
    <row r="29" spans="1:37" s="20" customFormat="1">
      <c r="A29" s="18">
        <v>21</v>
      </c>
      <c r="B29" s="39">
        <v>0.1</v>
      </c>
      <c r="C29" s="19">
        <v>0.4</v>
      </c>
      <c r="D29" s="19">
        <v>0.1</v>
      </c>
      <c r="E29" s="40">
        <v>0.1</v>
      </c>
      <c r="F29" s="39">
        <v>0.5</v>
      </c>
      <c r="G29" s="19">
        <v>1.5</v>
      </c>
      <c r="H29" s="19">
        <v>0.7</v>
      </c>
      <c r="I29" s="40">
        <v>0.6</v>
      </c>
      <c r="J29" s="39">
        <v>0.5</v>
      </c>
      <c r="K29" s="19">
        <v>0.1</v>
      </c>
      <c r="L29" s="19">
        <v>0.7</v>
      </c>
      <c r="M29" s="40">
        <v>0.2</v>
      </c>
      <c r="N29" s="39">
        <v>0</v>
      </c>
      <c r="O29" s="19">
        <v>0</v>
      </c>
      <c r="P29" s="19">
        <v>0</v>
      </c>
      <c r="Q29" s="40">
        <v>0</v>
      </c>
      <c r="R29" s="39">
        <v>0.1</v>
      </c>
      <c r="S29" s="19">
        <v>0</v>
      </c>
      <c r="T29" s="19">
        <v>0.2</v>
      </c>
      <c r="U29" s="40">
        <v>0</v>
      </c>
      <c r="V29" s="39">
        <v>0.3</v>
      </c>
      <c r="W29" s="19">
        <v>0</v>
      </c>
      <c r="X29" s="19">
        <v>0.2</v>
      </c>
      <c r="Y29" s="40">
        <v>0</v>
      </c>
      <c r="Z29" s="39">
        <v>0</v>
      </c>
      <c r="AA29" s="19">
        <v>0</v>
      </c>
      <c r="AB29" s="19">
        <v>0.6</v>
      </c>
      <c r="AC29" s="40">
        <v>1.1000000000000001</v>
      </c>
      <c r="AD29" s="39">
        <v>1.1000000000000001</v>
      </c>
      <c r="AE29" s="19">
        <v>2</v>
      </c>
      <c r="AF29" s="19">
        <v>1.5</v>
      </c>
      <c r="AG29" s="40">
        <v>0.9</v>
      </c>
      <c r="AH29" s="18"/>
      <c r="AI29" s="18"/>
      <c r="AJ29" s="18"/>
      <c r="AK29" s="18"/>
    </row>
    <row r="30" spans="1:37" s="20" customFormat="1">
      <c r="A30" s="18">
        <v>22</v>
      </c>
      <c r="B30" s="39">
        <v>3.7</v>
      </c>
      <c r="C30" s="19">
        <v>2.7</v>
      </c>
      <c r="D30" s="19">
        <v>0.3</v>
      </c>
      <c r="E30" s="40">
        <v>1.6</v>
      </c>
      <c r="F30" s="39">
        <v>0.3</v>
      </c>
      <c r="G30" s="19">
        <v>1.4</v>
      </c>
      <c r="H30" s="19">
        <v>0.5</v>
      </c>
      <c r="I30" s="40">
        <v>0.6</v>
      </c>
      <c r="J30" s="39">
        <v>0.3</v>
      </c>
      <c r="K30" s="19">
        <v>0.3</v>
      </c>
      <c r="L30" s="19">
        <v>0.6</v>
      </c>
      <c r="M30" s="40">
        <v>0.1</v>
      </c>
      <c r="N30" s="39">
        <v>0</v>
      </c>
      <c r="O30" s="19">
        <v>0</v>
      </c>
      <c r="P30" s="19">
        <v>0</v>
      </c>
      <c r="Q30" s="40">
        <v>0</v>
      </c>
      <c r="R30" s="39">
        <v>0</v>
      </c>
      <c r="S30" s="19">
        <v>0.2</v>
      </c>
      <c r="T30" s="19">
        <v>0</v>
      </c>
      <c r="U30" s="40">
        <v>0.3</v>
      </c>
      <c r="V30" s="39">
        <v>0.5</v>
      </c>
      <c r="W30" s="19">
        <v>0.2</v>
      </c>
      <c r="X30" s="19">
        <v>0</v>
      </c>
      <c r="Y30" s="40">
        <v>0</v>
      </c>
      <c r="Z30" s="39">
        <v>0.2</v>
      </c>
      <c r="AA30" s="19">
        <v>0</v>
      </c>
      <c r="AB30" s="19">
        <v>0.1</v>
      </c>
      <c r="AC30" s="40">
        <v>1.3</v>
      </c>
      <c r="AD30" s="39">
        <v>4.3</v>
      </c>
      <c r="AE30" s="19">
        <v>4.4000000000000004</v>
      </c>
      <c r="AF30" s="19">
        <v>1.4</v>
      </c>
      <c r="AG30" s="40">
        <v>2.2999999999999998</v>
      </c>
      <c r="AH30" s="18"/>
      <c r="AI30" s="18"/>
      <c r="AJ30" s="18"/>
      <c r="AK30" s="18"/>
    </row>
    <row r="32" spans="1:37" s="20" customFormat="1">
      <c r="A32" s="56" t="s">
        <v>84</v>
      </c>
      <c r="B32" s="56"/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56"/>
      <c r="O32" s="56"/>
      <c r="P32" s="56"/>
      <c r="Q32" s="56"/>
    </row>
    <row r="33" spans="1:31" s="20" customFormat="1">
      <c r="A33" s="25" t="s">
        <v>40</v>
      </c>
      <c r="B33" s="52" t="s">
        <v>79</v>
      </c>
      <c r="C33" s="53"/>
      <c r="D33" s="54" t="s">
        <v>80</v>
      </c>
      <c r="E33" s="54"/>
      <c r="F33" s="52" t="s">
        <v>81</v>
      </c>
      <c r="G33" s="53"/>
      <c r="H33" s="54" t="s">
        <v>82</v>
      </c>
      <c r="I33" s="54"/>
      <c r="J33" s="52" t="s">
        <v>76</v>
      </c>
      <c r="K33" s="53"/>
      <c r="L33" s="52" t="s">
        <v>77</v>
      </c>
      <c r="M33" s="53"/>
      <c r="N33" s="54" t="s">
        <v>78</v>
      </c>
      <c r="O33" s="54"/>
      <c r="P33" s="52" t="s">
        <v>83</v>
      </c>
      <c r="Q33" s="53"/>
      <c r="T33" s="55"/>
      <c r="U33" s="55"/>
      <c r="V33" s="55"/>
      <c r="W33" s="55"/>
      <c r="Z33" s="55"/>
      <c r="AA33" s="55"/>
    </row>
    <row r="34" spans="1:31" s="33" customFormat="1">
      <c r="A34" s="26">
        <v>0</v>
      </c>
      <c r="B34" s="27">
        <v>2.04</v>
      </c>
      <c r="C34" s="29">
        <v>1.68</v>
      </c>
      <c r="D34" s="35">
        <v>0.02</v>
      </c>
      <c r="E34" s="35">
        <v>0</v>
      </c>
      <c r="F34" s="27">
        <v>0.08</v>
      </c>
      <c r="G34" s="29">
        <v>0.06</v>
      </c>
      <c r="H34" s="35">
        <v>0</v>
      </c>
      <c r="I34" s="35">
        <v>0</v>
      </c>
      <c r="J34" s="27">
        <v>0.26</v>
      </c>
      <c r="K34" s="29">
        <v>0.18</v>
      </c>
      <c r="L34" s="27">
        <v>0.1</v>
      </c>
      <c r="M34" s="29">
        <v>0.2</v>
      </c>
      <c r="N34" s="35">
        <v>0.18</v>
      </c>
      <c r="O34" s="35">
        <v>0.02</v>
      </c>
      <c r="P34" s="27">
        <v>2.14</v>
      </c>
      <c r="Q34" s="29">
        <v>1.74</v>
      </c>
      <c r="T34" s="26"/>
      <c r="U34" s="26"/>
      <c r="V34" s="26"/>
      <c r="W34" s="26"/>
      <c r="Z34" s="26"/>
      <c r="AA34" s="26"/>
    </row>
    <row r="35" spans="1:31" s="33" customFormat="1">
      <c r="A35" s="26">
        <v>1</v>
      </c>
      <c r="B35" s="27">
        <v>0.8</v>
      </c>
      <c r="C35" s="29">
        <v>0.6</v>
      </c>
      <c r="D35" s="35">
        <v>0</v>
      </c>
      <c r="E35" s="35">
        <v>0</v>
      </c>
      <c r="F35" s="27">
        <v>0</v>
      </c>
      <c r="G35" s="29">
        <v>0</v>
      </c>
      <c r="H35" s="35">
        <v>0</v>
      </c>
      <c r="I35" s="35">
        <v>0</v>
      </c>
      <c r="J35" s="27">
        <v>0.7</v>
      </c>
      <c r="K35" s="29">
        <v>0.8</v>
      </c>
      <c r="L35" s="27">
        <v>0.7</v>
      </c>
      <c r="M35" s="29">
        <v>0.4</v>
      </c>
      <c r="N35" s="35">
        <v>1.2</v>
      </c>
      <c r="O35" s="35">
        <v>0.7</v>
      </c>
      <c r="P35" s="27">
        <v>0.8</v>
      </c>
      <c r="Q35" s="29">
        <v>0.6</v>
      </c>
      <c r="T35" s="26"/>
      <c r="U35" s="26"/>
      <c r="V35" s="26"/>
      <c r="W35" s="26"/>
      <c r="Z35" s="26"/>
      <c r="AA35" s="26"/>
    </row>
    <row r="36" spans="1:31" s="33" customFormat="1">
      <c r="A36" s="26">
        <v>2</v>
      </c>
      <c r="B36" s="27">
        <v>0</v>
      </c>
      <c r="C36" s="36"/>
      <c r="D36" s="35">
        <v>0</v>
      </c>
      <c r="E36" s="37"/>
      <c r="F36" s="27">
        <v>0</v>
      </c>
      <c r="G36" s="36"/>
      <c r="H36" s="35">
        <v>0</v>
      </c>
      <c r="I36" s="37"/>
      <c r="J36" s="27">
        <v>0.5</v>
      </c>
      <c r="K36" s="36"/>
      <c r="L36" s="27">
        <v>0.5</v>
      </c>
      <c r="M36" s="36"/>
      <c r="N36" s="35">
        <v>0.3</v>
      </c>
      <c r="O36" s="37"/>
      <c r="P36" s="27">
        <v>0</v>
      </c>
      <c r="Q36" s="36"/>
      <c r="T36" s="26"/>
      <c r="U36" s="38"/>
      <c r="V36" s="26"/>
      <c r="W36" s="38"/>
      <c r="Z36" s="26"/>
      <c r="AA36" s="38"/>
    </row>
    <row r="37" spans="1:31" s="33" customFormat="1">
      <c r="A37" s="26">
        <v>3</v>
      </c>
      <c r="B37" s="27">
        <v>0</v>
      </c>
      <c r="C37" s="29">
        <v>0</v>
      </c>
      <c r="D37" s="35">
        <v>0</v>
      </c>
      <c r="E37" s="35">
        <v>0</v>
      </c>
      <c r="F37" s="27">
        <v>0</v>
      </c>
      <c r="G37" s="29">
        <v>0</v>
      </c>
      <c r="H37" s="35">
        <v>0</v>
      </c>
      <c r="I37" s="35">
        <v>0</v>
      </c>
      <c r="J37" s="27">
        <v>0.4</v>
      </c>
      <c r="K37" s="29">
        <v>0.4</v>
      </c>
      <c r="L37" s="27">
        <v>1.7</v>
      </c>
      <c r="M37" s="29">
        <v>0.9</v>
      </c>
      <c r="N37" s="35">
        <v>0.9</v>
      </c>
      <c r="O37" s="35">
        <v>0</v>
      </c>
      <c r="P37" s="27">
        <v>0</v>
      </c>
      <c r="Q37" s="29">
        <v>0</v>
      </c>
      <c r="T37" s="26"/>
      <c r="U37" s="26"/>
      <c r="V37" s="26"/>
      <c r="W37" s="26"/>
      <c r="Z37" s="26"/>
      <c r="AA37" s="26"/>
    </row>
    <row r="38" spans="1:31" s="33" customFormat="1">
      <c r="A38" s="26">
        <v>6</v>
      </c>
      <c r="B38" s="27">
        <v>0</v>
      </c>
      <c r="C38" s="29">
        <v>0</v>
      </c>
      <c r="D38" s="35">
        <v>0</v>
      </c>
      <c r="E38" s="35">
        <v>0</v>
      </c>
      <c r="F38" s="27">
        <v>0</v>
      </c>
      <c r="G38" s="29">
        <v>0</v>
      </c>
      <c r="H38" s="35">
        <v>0</v>
      </c>
      <c r="I38" s="35">
        <v>0</v>
      </c>
      <c r="J38" s="27">
        <v>0.3</v>
      </c>
      <c r="K38" s="29">
        <v>0.7</v>
      </c>
      <c r="L38" s="27">
        <v>0.9</v>
      </c>
      <c r="M38" s="29">
        <v>0.8</v>
      </c>
      <c r="N38" s="35">
        <v>0.6</v>
      </c>
      <c r="O38" s="35">
        <v>0.6</v>
      </c>
      <c r="P38" s="27">
        <v>0</v>
      </c>
      <c r="Q38" s="29">
        <v>0</v>
      </c>
      <c r="T38" s="26"/>
      <c r="U38" s="26"/>
      <c r="V38" s="26"/>
      <c r="W38" s="26"/>
      <c r="Z38" s="26"/>
      <c r="AA38" s="26"/>
    </row>
    <row r="39" spans="1:31" s="33" customFormat="1">
      <c r="A39" s="26">
        <v>8</v>
      </c>
      <c r="B39" s="27">
        <v>0.1</v>
      </c>
      <c r="C39" s="29">
        <v>0</v>
      </c>
      <c r="D39" s="35">
        <v>0</v>
      </c>
      <c r="E39" s="35">
        <v>0</v>
      </c>
      <c r="F39" s="27">
        <v>0</v>
      </c>
      <c r="G39" s="29">
        <v>0</v>
      </c>
      <c r="H39" s="35">
        <v>0</v>
      </c>
      <c r="I39" s="35">
        <v>0</v>
      </c>
      <c r="J39" s="27">
        <v>0.3</v>
      </c>
      <c r="K39" s="29">
        <v>0</v>
      </c>
      <c r="L39" s="27">
        <v>1.2</v>
      </c>
      <c r="M39" s="29">
        <v>0.8</v>
      </c>
      <c r="N39" s="35">
        <v>0.7</v>
      </c>
      <c r="O39" s="35">
        <v>0</v>
      </c>
      <c r="P39" s="27">
        <v>0.1</v>
      </c>
      <c r="Q39" s="29">
        <v>0</v>
      </c>
      <c r="T39" s="26"/>
      <c r="U39" s="26"/>
      <c r="V39" s="26"/>
      <c r="W39" s="26"/>
      <c r="Z39" s="26"/>
      <c r="AA39" s="26"/>
    </row>
    <row r="40" spans="1:31" s="33" customFormat="1">
      <c r="A40" s="26">
        <v>10</v>
      </c>
      <c r="B40" s="27">
        <v>0</v>
      </c>
      <c r="C40" s="29">
        <v>0</v>
      </c>
      <c r="D40" s="35">
        <v>0</v>
      </c>
      <c r="E40" s="35">
        <v>0</v>
      </c>
      <c r="F40" s="27">
        <v>0</v>
      </c>
      <c r="G40" s="29">
        <v>0</v>
      </c>
      <c r="H40" s="35">
        <v>0</v>
      </c>
      <c r="I40" s="35">
        <v>0</v>
      </c>
      <c r="J40" s="27">
        <v>0.4</v>
      </c>
      <c r="K40" s="29">
        <v>0.3</v>
      </c>
      <c r="L40" s="27">
        <v>1</v>
      </c>
      <c r="M40" s="29">
        <v>0.9</v>
      </c>
      <c r="N40" s="35">
        <v>0.6</v>
      </c>
      <c r="O40" s="35">
        <v>0.3</v>
      </c>
      <c r="P40" s="27">
        <v>0</v>
      </c>
      <c r="Q40" s="29">
        <v>0</v>
      </c>
      <c r="T40" s="26"/>
      <c r="U40" s="26"/>
      <c r="V40" s="26"/>
      <c r="W40" s="26"/>
      <c r="Z40" s="26"/>
      <c r="AA40" s="26"/>
    </row>
    <row r="41" spans="1:31" s="33" customFormat="1">
      <c r="A41" s="26">
        <v>13</v>
      </c>
      <c r="B41" s="27">
        <v>0</v>
      </c>
      <c r="C41" s="29">
        <v>0</v>
      </c>
      <c r="D41" s="35">
        <v>0</v>
      </c>
      <c r="E41" s="35">
        <v>0</v>
      </c>
      <c r="F41" s="27">
        <v>0</v>
      </c>
      <c r="G41" s="29">
        <v>0</v>
      </c>
      <c r="H41" s="35">
        <v>0</v>
      </c>
      <c r="I41" s="35">
        <v>0</v>
      </c>
      <c r="J41" s="27">
        <v>0.4</v>
      </c>
      <c r="K41" s="29">
        <v>0</v>
      </c>
      <c r="L41" s="27">
        <v>1.3</v>
      </c>
      <c r="M41" s="29">
        <v>1.2</v>
      </c>
      <c r="N41" s="35">
        <v>0.7</v>
      </c>
      <c r="O41" s="35">
        <v>0</v>
      </c>
      <c r="P41" s="27">
        <v>0</v>
      </c>
      <c r="Q41" s="29">
        <v>0</v>
      </c>
      <c r="T41" s="26"/>
      <c r="U41" s="26"/>
      <c r="V41" s="26"/>
      <c r="W41" s="26"/>
      <c r="Z41" s="26"/>
      <c r="AA41" s="26"/>
    </row>
    <row r="42" spans="1:31" s="33" customFormat="1">
      <c r="A42" s="26">
        <v>15</v>
      </c>
      <c r="B42" s="27">
        <v>0</v>
      </c>
      <c r="C42" s="29">
        <v>0</v>
      </c>
      <c r="D42" s="35">
        <v>0</v>
      </c>
      <c r="E42" s="35">
        <v>0.1</v>
      </c>
      <c r="F42" s="27">
        <v>0</v>
      </c>
      <c r="G42" s="29">
        <v>0</v>
      </c>
      <c r="H42" s="35">
        <v>0</v>
      </c>
      <c r="I42" s="35">
        <v>0</v>
      </c>
      <c r="J42" s="27">
        <v>1.1000000000000001</v>
      </c>
      <c r="K42" s="29">
        <v>0</v>
      </c>
      <c r="L42" s="27">
        <v>0.4</v>
      </c>
      <c r="M42" s="29">
        <v>0.9</v>
      </c>
      <c r="N42" s="35">
        <v>0.5</v>
      </c>
      <c r="O42" s="35">
        <v>0</v>
      </c>
      <c r="P42" s="27">
        <v>0</v>
      </c>
      <c r="Q42" s="29">
        <v>0.1</v>
      </c>
      <c r="T42" s="26"/>
      <c r="U42" s="26"/>
      <c r="V42" s="26"/>
      <c r="W42" s="26"/>
      <c r="Z42" s="26"/>
      <c r="AA42" s="26"/>
    </row>
    <row r="43" spans="1:31" s="33" customFormat="1">
      <c r="A43" s="26">
        <v>17</v>
      </c>
      <c r="B43" s="27">
        <v>0.9</v>
      </c>
      <c r="C43" s="29">
        <v>1.3</v>
      </c>
      <c r="D43" s="35">
        <v>0</v>
      </c>
      <c r="E43" s="35">
        <v>0.5</v>
      </c>
      <c r="F43" s="27">
        <v>0.2</v>
      </c>
      <c r="G43" s="29">
        <v>0.7</v>
      </c>
      <c r="H43" s="35">
        <v>0</v>
      </c>
      <c r="I43" s="35">
        <v>0</v>
      </c>
      <c r="J43" s="27">
        <v>0.5</v>
      </c>
      <c r="K43" s="29">
        <v>0</v>
      </c>
      <c r="L43" s="27">
        <v>0.7</v>
      </c>
      <c r="M43" s="29">
        <v>0.7</v>
      </c>
      <c r="N43" s="35">
        <v>0.9</v>
      </c>
      <c r="O43" s="35">
        <v>0.1</v>
      </c>
      <c r="P43" s="27">
        <v>1.1000000000000001</v>
      </c>
      <c r="Q43" s="29">
        <v>2.5</v>
      </c>
      <c r="T43" s="26"/>
      <c r="U43" s="26"/>
      <c r="V43" s="26"/>
      <c r="W43" s="26"/>
      <c r="Z43" s="26"/>
      <c r="AA43" s="26"/>
    </row>
    <row r="45" spans="1:31">
      <c r="A45" s="56" t="s">
        <v>86</v>
      </c>
      <c r="B45" s="56"/>
      <c r="C45" s="56"/>
      <c r="D45" s="56"/>
      <c r="E45" s="56"/>
      <c r="F45" s="56"/>
      <c r="G45" s="56"/>
      <c r="H45" s="56"/>
      <c r="I45" s="56"/>
      <c r="J45" s="56"/>
      <c r="K45" s="56"/>
      <c r="L45" s="56"/>
      <c r="M45" s="56"/>
      <c r="N45" s="56"/>
      <c r="O45" s="56"/>
      <c r="P45" s="56"/>
      <c r="Q45" s="56"/>
    </row>
    <row r="46" spans="1:31" s="20" customFormat="1">
      <c r="A46" s="25" t="s">
        <v>40</v>
      </c>
      <c r="B46" s="52" t="s">
        <v>79</v>
      </c>
      <c r="C46" s="54"/>
      <c r="D46" s="52" t="s">
        <v>80</v>
      </c>
      <c r="E46" s="54"/>
      <c r="F46" s="52" t="s">
        <v>81</v>
      </c>
      <c r="G46" s="54"/>
      <c r="H46" s="52" t="s">
        <v>82</v>
      </c>
      <c r="I46" s="54"/>
      <c r="J46" s="52" t="s">
        <v>76</v>
      </c>
      <c r="K46" s="54"/>
      <c r="L46" s="52" t="s">
        <v>77</v>
      </c>
      <c r="M46" s="54"/>
      <c r="N46" s="52" t="s">
        <v>78</v>
      </c>
      <c r="O46" s="53"/>
      <c r="P46" s="52" t="s">
        <v>83</v>
      </c>
      <c r="Q46" s="53"/>
      <c r="R46" s="55"/>
      <c r="S46" s="55"/>
      <c r="V46" s="55"/>
      <c r="W46" s="55"/>
      <c r="X46" s="55"/>
      <c r="Y46" s="55"/>
      <c r="Z46" s="55"/>
      <c r="AA46" s="55"/>
      <c r="AB46" s="55"/>
      <c r="AC46" s="55"/>
      <c r="AD46" s="55"/>
      <c r="AE46" s="55"/>
    </row>
    <row r="47" spans="1:31" s="33" customFormat="1">
      <c r="A47" s="26">
        <v>0</v>
      </c>
      <c r="B47" s="27">
        <v>2.2000000000000002</v>
      </c>
      <c r="C47" s="28">
        <v>0.4</v>
      </c>
      <c r="D47" s="27">
        <v>0</v>
      </c>
      <c r="E47" s="28">
        <v>0.1</v>
      </c>
      <c r="F47" s="27">
        <v>0.2</v>
      </c>
      <c r="G47" s="28">
        <v>0.2</v>
      </c>
      <c r="H47" s="27">
        <v>0</v>
      </c>
      <c r="I47" s="28">
        <v>0</v>
      </c>
      <c r="J47" s="27">
        <v>0.1</v>
      </c>
      <c r="K47" s="28">
        <v>0.2</v>
      </c>
      <c r="L47" s="27">
        <v>0.2</v>
      </c>
      <c r="M47" s="28">
        <v>0.4</v>
      </c>
      <c r="N47" s="27">
        <v>1.7</v>
      </c>
      <c r="O47" s="29">
        <v>0.7</v>
      </c>
      <c r="P47" s="27">
        <v>2.4</v>
      </c>
      <c r="Q47" s="29">
        <v>0.7</v>
      </c>
      <c r="R47" s="26"/>
      <c r="S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</row>
    <row r="48" spans="1:31" s="33" customFormat="1">
      <c r="A48" s="26">
        <v>1</v>
      </c>
      <c r="B48" s="27">
        <v>0.1</v>
      </c>
      <c r="C48" s="28">
        <v>0.2</v>
      </c>
      <c r="D48" s="27">
        <v>0</v>
      </c>
      <c r="E48" s="28">
        <v>0</v>
      </c>
      <c r="F48" s="27">
        <v>0</v>
      </c>
      <c r="G48" s="28">
        <v>0</v>
      </c>
      <c r="H48" s="27">
        <v>0</v>
      </c>
      <c r="I48" s="28">
        <v>0</v>
      </c>
      <c r="J48" s="27">
        <v>0.3</v>
      </c>
      <c r="K48" s="28">
        <v>0.5</v>
      </c>
      <c r="L48" s="27">
        <v>0.3</v>
      </c>
      <c r="M48" s="28">
        <v>0</v>
      </c>
      <c r="N48" s="27">
        <v>0.4</v>
      </c>
      <c r="O48" s="29">
        <v>1</v>
      </c>
      <c r="P48" s="27">
        <v>0.1</v>
      </c>
      <c r="Q48" s="29">
        <v>0.2</v>
      </c>
      <c r="R48" s="26"/>
      <c r="S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</row>
    <row r="49" spans="1:31" s="33" customFormat="1">
      <c r="A49" s="26">
        <v>2</v>
      </c>
      <c r="B49" s="27">
        <v>0.1</v>
      </c>
      <c r="C49" s="28">
        <v>0</v>
      </c>
      <c r="D49" s="27">
        <v>0</v>
      </c>
      <c r="E49" s="28">
        <v>0</v>
      </c>
      <c r="F49" s="27">
        <v>0</v>
      </c>
      <c r="G49" s="28">
        <v>0</v>
      </c>
      <c r="H49" s="27">
        <v>0</v>
      </c>
      <c r="I49" s="28">
        <v>0</v>
      </c>
      <c r="J49" s="27">
        <v>0.7</v>
      </c>
      <c r="K49" s="28">
        <v>0.7</v>
      </c>
      <c r="L49" s="27">
        <v>0.8</v>
      </c>
      <c r="M49" s="28">
        <v>0.3</v>
      </c>
      <c r="N49" s="27">
        <v>0.8</v>
      </c>
      <c r="O49" s="29">
        <v>0.6</v>
      </c>
      <c r="P49" s="27">
        <v>0.1</v>
      </c>
      <c r="Q49" s="29">
        <v>0</v>
      </c>
      <c r="R49" s="26"/>
      <c r="S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</row>
    <row r="50" spans="1:31" s="33" customFormat="1">
      <c r="A50" s="26">
        <v>3</v>
      </c>
      <c r="B50" s="27">
        <v>0</v>
      </c>
      <c r="C50" s="28">
        <v>0</v>
      </c>
      <c r="D50" s="27">
        <v>0</v>
      </c>
      <c r="E50" s="28">
        <v>0</v>
      </c>
      <c r="F50" s="27">
        <v>0</v>
      </c>
      <c r="G50" s="28">
        <v>0</v>
      </c>
      <c r="H50" s="27">
        <v>0</v>
      </c>
      <c r="I50" s="28">
        <v>0</v>
      </c>
      <c r="J50" s="27">
        <v>0.3</v>
      </c>
      <c r="K50" s="28">
        <v>0.4</v>
      </c>
      <c r="L50" s="27">
        <v>0.3</v>
      </c>
      <c r="M50" s="28">
        <v>0.6</v>
      </c>
      <c r="N50" s="27">
        <v>0.2</v>
      </c>
      <c r="O50" s="29">
        <v>0.6</v>
      </c>
      <c r="P50" s="27">
        <v>0</v>
      </c>
      <c r="Q50" s="29">
        <v>0</v>
      </c>
      <c r="R50" s="26"/>
      <c r="S50" s="26"/>
      <c r="V50" s="26"/>
      <c r="W50" s="26"/>
      <c r="X50" s="26"/>
      <c r="Y50" s="26"/>
      <c r="Z50" s="26"/>
      <c r="AA50" s="26"/>
      <c r="AB50" s="26"/>
      <c r="AC50" s="26"/>
      <c r="AD50" s="26"/>
      <c r="AE50" s="26"/>
    </row>
    <row r="51" spans="1:31" s="33" customFormat="1">
      <c r="A51" s="26">
        <v>7</v>
      </c>
      <c r="B51" s="27">
        <v>0.2</v>
      </c>
      <c r="C51" s="28">
        <v>0</v>
      </c>
      <c r="D51" s="27">
        <v>0</v>
      </c>
      <c r="E51" s="28">
        <v>0</v>
      </c>
      <c r="F51" s="27">
        <v>0</v>
      </c>
      <c r="G51" s="28">
        <v>0</v>
      </c>
      <c r="H51" s="27">
        <v>0</v>
      </c>
      <c r="I51" s="28">
        <v>0</v>
      </c>
      <c r="J51" s="27">
        <v>0.1</v>
      </c>
      <c r="K51" s="28">
        <v>0</v>
      </c>
      <c r="L51" s="27">
        <v>0.6</v>
      </c>
      <c r="M51" s="28">
        <v>0.9</v>
      </c>
      <c r="N51" s="27">
        <v>0.5</v>
      </c>
      <c r="O51" s="29">
        <v>0</v>
      </c>
      <c r="P51" s="27">
        <v>0.2</v>
      </c>
      <c r="Q51" s="29">
        <v>0</v>
      </c>
      <c r="R51" s="26"/>
      <c r="S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</row>
    <row r="52" spans="1:31" s="33" customFormat="1">
      <c r="A52" s="26">
        <v>9</v>
      </c>
      <c r="B52" s="27">
        <v>0</v>
      </c>
      <c r="C52" s="28">
        <v>0</v>
      </c>
      <c r="D52" s="27">
        <v>0</v>
      </c>
      <c r="E52" s="28">
        <v>0</v>
      </c>
      <c r="F52" s="27">
        <v>0</v>
      </c>
      <c r="G52" s="28">
        <v>0</v>
      </c>
      <c r="H52" s="27">
        <v>0</v>
      </c>
      <c r="I52" s="28">
        <v>0</v>
      </c>
      <c r="J52" s="27">
        <v>0.4</v>
      </c>
      <c r="K52" s="28">
        <v>0</v>
      </c>
      <c r="L52" s="27">
        <v>0.8</v>
      </c>
      <c r="M52" s="28">
        <v>0.9</v>
      </c>
      <c r="N52" s="27">
        <v>0.1</v>
      </c>
      <c r="O52" s="29">
        <v>0</v>
      </c>
      <c r="P52" s="27">
        <v>0</v>
      </c>
      <c r="Q52" s="29">
        <v>0</v>
      </c>
      <c r="R52" s="26"/>
      <c r="S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</row>
    <row r="53" spans="1:31" s="33" customFormat="1">
      <c r="A53" s="26">
        <v>11</v>
      </c>
      <c r="B53" s="27">
        <v>0</v>
      </c>
      <c r="C53" s="28">
        <v>0</v>
      </c>
      <c r="D53" s="27">
        <v>0</v>
      </c>
      <c r="E53" s="28">
        <v>0</v>
      </c>
      <c r="F53" s="27">
        <v>0</v>
      </c>
      <c r="G53" s="28">
        <v>0</v>
      </c>
      <c r="H53" s="27">
        <v>0</v>
      </c>
      <c r="I53" s="28">
        <v>0</v>
      </c>
      <c r="J53" s="27">
        <v>0.2</v>
      </c>
      <c r="K53" s="28">
        <v>0</v>
      </c>
      <c r="L53" s="27">
        <v>0.5</v>
      </c>
      <c r="M53" s="28">
        <v>0.4</v>
      </c>
      <c r="N53" s="27">
        <v>0.1</v>
      </c>
      <c r="O53" s="29">
        <v>0</v>
      </c>
      <c r="P53" s="27">
        <v>0</v>
      </c>
      <c r="Q53" s="29">
        <v>0</v>
      </c>
      <c r="R53" s="26"/>
      <c r="S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</row>
    <row r="54" spans="1:31" s="33" customFormat="1">
      <c r="A54" s="26">
        <v>14</v>
      </c>
      <c r="B54" s="27">
        <v>0</v>
      </c>
      <c r="C54" s="28">
        <v>0</v>
      </c>
      <c r="D54" s="27">
        <v>0</v>
      </c>
      <c r="E54" s="28">
        <v>0</v>
      </c>
      <c r="F54" s="27">
        <v>0</v>
      </c>
      <c r="G54" s="28">
        <v>0</v>
      </c>
      <c r="H54" s="27">
        <v>0</v>
      </c>
      <c r="I54" s="28">
        <v>0</v>
      </c>
      <c r="J54" s="27">
        <v>0.2</v>
      </c>
      <c r="K54" s="28">
        <v>0.1</v>
      </c>
      <c r="L54" s="27">
        <v>0.6</v>
      </c>
      <c r="M54" s="28">
        <v>0.6</v>
      </c>
      <c r="N54" s="27">
        <v>0.1</v>
      </c>
      <c r="O54" s="29">
        <v>0</v>
      </c>
      <c r="P54" s="27">
        <v>0</v>
      </c>
      <c r="Q54" s="29">
        <v>0</v>
      </c>
      <c r="R54" s="26"/>
      <c r="S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</row>
    <row r="55" spans="1:31" s="33" customFormat="1">
      <c r="A55" s="26">
        <v>16</v>
      </c>
      <c r="B55" s="27">
        <v>0</v>
      </c>
      <c r="C55" s="28">
        <v>0</v>
      </c>
      <c r="D55" s="27">
        <v>0</v>
      </c>
      <c r="E55" s="28">
        <v>0</v>
      </c>
      <c r="F55" s="27">
        <v>0</v>
      </c>
      <c r="G55" s="28">
        <v>0</v>
      </c>
      <c r="H55" s="27">
        <v>0</v>
      </c>
      <c r="I55" s="28">
        <v>0</v>
      </c>
      <c r="J55" s="27">
        <v>0</v>
      </c>
      <c r="K55" s="28">
        <v>0.1</v>
      </c>
      <c r="L55" s="27">
        <v>0</v>
      </c>
      <c r="M55" s="28">
        <v>0.2</v>
      </c>
      <c r="N55" s="27">
        <v>0.3</v>
      </c>
      <c r="O55" s="29">
        <v>0.2</v>
      </c>
      <c r="P55" s="27">
        <v>0</v>
      </c>
      <c r="Q55" s="29">
        <v>0</v>
      </c>
      <c r="R55" s="26"/>
      <c r="S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</row>
    <row r="56" spans="1:31" s="33" customFormat="1">
      <c r="A56" s="26">
        <v>18</v>
      </c>
      <c r="B56" s="27">
        <v>0</v>
      </c>
      <c r="C56" s="28">
        <v>0</v>
      </c>
      <c r="D56" s="27">
        <v>0</v>
      </c>
      <c r="E56" s="28">
        <v>0</v>
      </c>
      <c r="F56" s="27">
        <v>0</v>
      </c>
      <c r="G56" s="28">
        <v>0</v>
      </c>
      <c r="H56" s="27">
        <v>0</v>
      </c>
      <c r="I56" s="28">
        <v>0</v>
      </c>
      <c r="J56" s="27">
        <v>0.3</v>
      </c>
      <c r="K56" s="28">
        <v>0</v>
      </c>
      <c r="L56" s="27">
        <v>0.3</v>
      </c>
      <c r="M56" s="28">
        <v>0.5</v>
      </c>
      <c r="N56" s="27">
        <v>0.2</v>
      </c>
      <c r="O56" s="29">
        <v>0</v>
      </c>
      <c r="P56" s="27">
        <v>0</v>
      </c>
      <c r="Q56" s="29">
        <v>0</v>
      </c>
      <c r="R56" s="26"/>
      <c r="S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</row>
    <row r="57" spans="1:31" s="33" customFormat="1">
      <c r="A57" s="26">
        <v>21</v>
      </c>
      <c r="B57" s="27">
        <v>0</v>
      </c>
      <c r="C57" s="28">
        <v>0</v>
      </c>
      <c r="D57" s="27">
        <v>0</v>
      </c>
      <c r="E57" s="28">
        <v>0</v>
      </c>
      <c r="F57" s="27">
        <v>0</v>
      </c>
      <c r="G57" s="28">
        <v>0</v>
      </c>
      <c r="H57" s="27">
        <v>0</v>
      </c>
      <c r="I57" s="28">
        <v>0</v>
      </c>
      <c r="J57" s="27">
        <v>0</v>
      </c>
      <c r="K57" s="28">
        <v>0.1</v>
      </c>
      <c r="L57" s="27">
        <v>0.1</v>
      </c>
      <c r="M57" s="28">
        <v>0.2</v>
      </c>
      <c r="N57" s="27">
        <v>0.5</v>
      </c>
      <c r="O57" s="29">
        <v>0.4</v>
      </c>
      <c r="P57" s="27">
        <v>0</v>
      </c>
      <c r="Q57" s="29">
        <v>0</v>
      </c>
      <c r="R57" s="26"/>
      <c r="S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</row>
    <row r="58" spans="1:31" s="33" customFormat="1">
      <c r="A58" s="26">
        <v>22</v>
      </c>
      <c r="B58" s="27">
        <v>1.6</v>
      </c>
      <c r="C58" s="28">
        <v>0.6</v>
      </c>
      <c r="D58" s="27">
        <v>0.2</v>
      </c>
      <c r="E58" s="28">
        <v>0.2</v>
      </c>
      <c r="F58" s="27">
        <v>0</v>
      </c>
      <c r="G58" s="28">
        <v>0.2</v>
      </c>
      <c r="H58" s="27">
        <v>0</v>
      </c>
      <c r="I58" s="28">
        <v>0</v>
      </c>
      <c r="J58" s="27">
        <v>0.1</v>
      </c>
      <c r="K58" s="28">
        <v>0</v>
      </c>
      <c r="L58" s="27">
        <v>0.1</v>
      </c>
      <c r="M58" s="28">
        <v>0</v>
      </c>
      <c r="N58" s="27">
        <v>0.6</v>
      </c>
      <c r="O58" s="29">
        <v>0</v>
      </c>
      <c r="P58" s="27">
        <v>1.8</v>
      </c>
      <c r="Q58" s="29">
        <v>1</v>
      </c>
      <c r="R58" s="26"/>
      <c r="S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</row>
    <row r="60" spans="1:31">
      <c r="A60" s="56" t="s">
        <v>89</v>
      </c>
      <c r="B60" s="56"/>
      <c r="C60" s="56"/>
      <c r="D60" s="56"/>
      <c r="E60" s="56"/>
      <c r="F60" s="56"/>
      <c r="G60" s="56"/>
      <c r="H60" s="56"/>
      <c r="I60" s="56"/>
      <c r="J60" s="56"/>
      <c r="K60" s="56"/>
      <c r="L60" s="56"/>
      <c r="M60" s="56"/>
      <c r="N60" s="56"/>
      <c r="O60" s="56"/>
      <c r="P60" s="56"/>
      <c r="Q60" s="56"/>
    </row>
    <row r="61" spans="1:31" s="33" customFormat="1">
      <c r="A61" s="25" t="s">
        <v>40</v>
      </c>
      <c r="B61" s="52" t="s">
        <v>79</v>
      </c>
      <c r="C61" s="53"/>
      <c r="D61" s="52" t="s">
        <v>80</v>
      </c>
      <c r="E61" s="53"/>
      <c r="F61" s="52" t="s">
        <v>81</v>
      </c>
      <c r="G61" s="53"/>
      <c r="H61" s="52" t="s">
        <v>82</v>
      </c>
      <c r="I61" s="53"/>
      <c r="J61" s="52" t="s">
        <v>76</v>
      </c>
      <c r="K61" s="53"/>
      <c r="L61" s="52" t="s">
        <v>77</v>
      </c>
      <c r="M61" s="53"/>
      <c r="N61" s="52" t="s">
        <v>78</v>
      </c>
      <c r="O61" s="53"/>
      <c r="P61" s="54" t="s">
        <v>83</v>
      </c>
      <c r="Q61" s="53"/>
    </row>
    <row r="62" spans="1:31" s="33" customFormat="1">
      <c r="A62" s="26">
        <v>0</v>
      </c>
      <c r="B62" s="27">
        <v>1.68</v>
      </c>
      <c r="C62" s="29">
        <v>1.89</v>
      </c>
      <c r="D62" s="27">
        <v>0.05</v>
      </c>
      <c r="E62" s="29">
        <v>0.05</v>
      </c>
      <c r="F62" s="27">
        <v>0.22</v>
      </c>
      <c r="G62" s="29">
        <v>0.11</v>
      </c>
      <c r="H62" s="27">
        <v>0.02</v>
      </c>
      <c r="I62" s="29">
        <v>0.01</v>
      </c>
      <c r="J62" s="27">
        <v>0.05</v>
      </c>
      <c r="K62" s="29">
        <v>0.05</v>
      </c>
      <c r="L62" s="27">
        <v>0.05</v>
      </c>
      <c r="M62" s="29">
        <v>0.11</v>
      </c>
      <c r="N62" s="27">
        <v>0.27</v>
      </c>
      <c r="O62" s="29">
        <v>0.6</v>
      </c>
      <c r="P62" s="28">
        <v>1.95</v>
      </c>
      <c r="Q62" s="29">
        <v>2.0499999999999998</v>
      </c>
    </row>
    <row r="63" spans="1:31" s="33" customFormat="1">
      <c r="A63" s="26">
        <v>1</v>
      </c>
      <c r="B63" s="27">
        <v>0.1</v>
      </c>
      <c r="C63" s="29">
        <v>0.1</v>
      </c>
      <c r="D63" s="27">
        <v>0</v>
      </c>
      <c r="E63" s="29">
        <v>0</v>
      </c>
      <c r="F63" s="27">
        <v>0</v>
      </c>
      <c r="G63" s="29">
        <v>0</v>
      </c>
      <c r="H63" s="27">
        <v>0</v>
      </c>
      <c r="I63" s="29">
        <v>0</v>
      </c>
      <c r="J63" s="27">
        <v>1.1000000000000001</v>
      </c>
      <c r="K63" s="29">
        <v>0.2</v>
      </c>
      <c r="L63" s="27">
        <v>1</v>
      </c>
      <c r="M63" s="29">
        <v>0.8</v>
      </c>
      <c r="N63" s="27">
        <v>0.3</v>
      </c>
      <c r="O63" s="29">
        <v>0.4</v>
      </c>
      <c r="P63" s="28">
        <v>0.1</v>
      </c>
      <c r="Q63" s="29">
        <v>0.1</v>
      </c>
    </row>
    <row r="64" spans="1:31" s="33" customFormat="1">
      <c r="A64" s="26">
        <v>2</v>
      </c>
      <c r="B64" s="27">
        <v>0</v>
      </c>
      <c r="C64" s="29">
        <v>0</v>
      </c>
      <c r="D64" s="27">
        <v>0</v>
      </c>
      <c r="E64" s="29">
        <v>0</v>
      </c>
      <c r="F64" s="27">
        <v>0</v>
      </c>
      <c r="G64" s="29">
        <v>0</v>
      </c>
      <c r="H64" s="27">
        <v>0</v>
      </c>
      <c r="I64" s="29">
        <v>0</v>
      </c>
      <c r="J64" s="27">
        <v>0.6</v>
      </c>
      <c r="K64" s="29">
        <v>0.5</v>
      </c>
      <c r="L64" s="27">
        <v>1</v>
      </c>
      <c r="M64" s="29">
        <v>0.8</v>
      </c>
      <c r="N64" s="27">
        <v>0.6</v>
      </c>
      <c r="O64" s="29">
        <v>0.4</v>
      </c>
      <c r="P64" s="28">
        <v>0</v>
      </c>
      <c r="Q64" s="29">
        <v>0</v>
      </c>
    </row>
    <row r="65" spans="1:17" s="33" customFormat="1">
      <c r="A65" s="26">
        <v>4</v>
      </c>
      <c r="B65" s="27">
        <v>0</v>
      </c>
      <c r="C65" s="29">
        <v>0</v>
      </c>
      <c r="D65" s="27">
        <v>0</v>
      </c>
      <c r="E65" s="29">
        <v>0</v>
      </c>
      <c r="F65" s="27">
        <v>0</v>
      </c>
      <c r="G65" s="29">
        <v>0</v>
      </c>
      <c r="H65" s="27">
        <v>0</v>
      </c>
      <c r="I65" s="29">
        <v>0</v>
      </c>
      <c r="J65" s="27">
        <v>1</v>
      </c>
      <c r="K65" s="29">
        <v>0.5</v>
      </c>
      <c r="L65" s="27">
        <v>1.3</v>
      </c>
      <c r="M65" s="29">
        <v>1.4</v>
      </c>
      <c r="N65" s="27">
        <v>0.1</v>
      </c>
      <c r="O65" s="29">
        <v>0.4</v>
      </c>
      <c r="P65" s="28">
        <v>0</v>
      </c>
      <c r="Q65" s="29">
        <v>0</v>
      </c>
    </row>
    <row r="66" spans="1:17" s="33" customFormat="1">
      <c r="A66" s="26">
        <v>7</v>
      </c>
      <c r="B66" s="27">
        <v>0</v>
      </c>
      <c r="C66" s="29">
        <v>0</v>
      </c>
      <c r="D66" s="27">
        <v>0</v>
      </c>
      <c r="E66" s="29">
        <v>0</v>
      </c>
      <c r="F66" s="27">
        <v>0</v>
      </c>
      <c r="G66" s="29">
        <v>0</v>
      </c>
      <c r="H66" s="27">
        <v>0</v>
      </c>
      <c r="I66" s="29">
        <v>0</v>
      </c>
      <c r="J66" s="27">
        <v>0.7</v>
      </c>
      <c r="K66" s="29">
        <v>0.1</v>
      </c>
      <c r="L66" s="27">
        <v>1.6</v>
      </c>
      <c r="M66" s="29">
        <v>1.7</v>
      </c>
      <c r="N66" s="27">
        <v>0.5</v>
      </c>
      <c r="O66" s="29">
        <v>0</v>
      </c>
      <c r="P66" s="28">
        <v>0</v>
      </c>
      <c r="Q66" s="29">
        <v>0</v>
      </c>
    </row>
    <row r="67" spans="1:17" s="33" customFormat="1">
      <c r="A67" s="26">
        <v>9</v>
      </c>
      <c r="B67" s="27">
        <v>0</v>
      </c>
      <c r="C67" s="29">
        <v>0</v>
      </c>
      <c r="D67" s="27">
        <v>0</v>
      </c>
      <c r="E67" s="29">
        <v>0</v>
      </c>
      <c r="F67" s="27">
        <v>0</v>
      </c>
      <c r="G67" s="29">
        <v>0</v>
      </c>
      <c r="H67" s="27">
        <v>0</v>
      </c>
      <c r="I67" s="29">
        <v>0</v>
      </c>
      <c r="J67" s="27">
        <v>0.4</v>
      </c>
      <c r="K67" s="29">
        <v>0.2</v>
      </c>
      <c r="L67" s="27">
        <v>1.6</v>
      </c>
      <c r="M67" s="29">
        <v>1</v>
      </c>
      <c r="N67" s="27">
        <v>0.2</v>
      </c>
      <c r="O67" s="29">
        <v>0.4</v>
      </c>
      <c r="P67" s="28">
        <v>0</v>
      </c>
      <c r="Q67" s="29">
        <v>0</v>
      </c>
    </row>
    <row r="68" spans="1:17" s="33" customFormat="1">
      <c r="A68" s="26">
        <v>11</v>
      </c>
      <c r="B68" s="27">
        <v>0</v>
      </c>
      <c r="C68" s="29">
        <v>0</v>
      </c>
      <c r="D68" s="27">
        <v>0</v>
      </c>
      <c r="E68" s="29">
        <v>0</v>
      </c>
      <c r="F68" s="27">
        <v>0</v>
      </c>
      <c r="G68" s="29">
        <v>0</v>
      </c>
      <c r="H68" s="27">
        <v>0</v>
      </c>
      <c r="I68" s="29">
        <v>0</v>
      </c>
      <c r="J68" s="27">
        <v>0.6</v>
      </c>
      <c r="K68" s="29">
        <v>0.4</v>
      </c>
      <c r="L68" s="27">
        <v>1.4</v>
      </c>
      <c r="M68" s="29">
        <v>1</v>
      </c>
      <c r="N68" s="27">
        <v>0.4</v>
      </c>
      <c r="O68" s="29">
        <v>0.3</v>
      </c>
      <c r="P68" s="28">
        <v>0</v>
      </c>
      <c r="Q68" s="29">
        <v>0</v>
      </c>
    </row>
    <row r="69" spans="1:17" s="33" customFormat="1">
      <c r="A69" s="26">
        <v>14</v>
      </c>
      <c r="B69" s="27">
        <v>0</v>
      </c>
      <c r="C69" s="29">
        <v>0</v>
      </c>
      <c r="D69" s="27">
        <v>0</v>
      </c>
      <c r="E69" s="29">
        <v>0</v>
      </c>
      <c r="F69" s="27">
        <v>0</v>
      </c>
      <c r="G69" s="29">
        <v>0</v>
      </c>
      <c r="H69" s="27">
        <v>0</v>
      </c>
      <c r="I69" s="29">
        <v>0</v>
      </c>
      <c r="J69" s="27">
        <v>0.3</v>
      </c>
      <c r="K69" s="29">
        <v>0</v>
      </c>
      <c r="L69" s="27">
        <v>1</v>
      </c>
      <c r="M69" s="29">
        <v>1.4</v>
      </c>
      <c r="N69" s="27">
        <v>0.1</v>
      </c>
      <c r="O69" s="29">
        <v>0.5</v>
      </c>
      <c r="P69" s="28">
        <v>0</v>
      </c>
      <c r="Q69" s="29">
        <v>0</v>
      </c>
    </row>
    <row r="70" spans="1:17" s="33" customFormat="1">
      <c r="A70" s="26">
        <v>16</v>
      </c>
      <c r="B70" s="27">
        <v>0.1</v>
      </c>
      <c r="C70" s="29">
        <v>0</v>
      </c>
      <c r="D70" s="27">
        <v>0.1</v>
      </c>
      <c r="E70" s="29">
        <v>0.1</v>
      </c>
      <c r="F70" s="27">
        <v>0</v>
      </c>
      <c r="G70" s="29">
        <v>0</v>
      </c>
      <c r="H70" s="27">
        <v>0</v>
      </c>
      <c r="I70" s="29">
        <v>0</v>
      </c>
      <c r="J70" s="27">
        <v>0.3</v>
      </c>
      <c r="K70" s="29">
        <v>0.1</v>
      </c>
      <c r="L70" s="27">
        <v>0.4</v>
      </c>
      <c r="M70" s="29">
        <v>1</v>
      </c>
      <c r="N70" s="27">
        <v>0.3</v>
      </c>
      <c r="O70" s="29">
        <v>0.3</v>
      </c>
      <c r="P70" s="28">
        <v>0.2</v>
      </c>
      <c r="Q70" s="29">
        <v>0.1</v>
      </c>
    </row>
    <row r="71" spans="1:17" s="33" customFormat="1">
      <c r="A71" s="26">
        <v>18</v>
      </c>
      <c r="B71" s="27">
        <v>1.4</v>
      </c>
      <c r="C71" s="29">
        <v>1.7</v>
      </c>
      <c r="D71" s="27">
        <v>1.1000000000000001</v>
      </c>
      <c r="E71" s="29">
        <v>0.6</v>
      </c>
      <c r="F71" s="27">
        <v>0.1</v>
      </c>
      <c r="G71" s="29">
        <v>0.2</v>
      </c>
      <c r="H71" s="27">
        <v>0.1</v>
      </c>
      <c r="I71" s="29">
        <v>0</v>
      </c>
      <c r="J71" s="27">
        <v>0</v>
      </c>
      <c r="K71" s="29">
        <v>0.4</v>
      </c>
      <c r="L71" s="27">
        <v>0.9</v>
      </c>
      <c r="M71" s="29">
        <v>0.5</v>
      </c>
      <c r="N71" s="27">
        <v>0.7</v>
      </c>
      <c r="O71" s="29">
        <v>0</v>
      </c>
      <c r="P71" s="28">
        <v>2.6</v>
      </c>
      <c r="Q71" s="29">
        <v>2.5</v>
      </c>
    </row>
    <row r="72" spans="1:17" s="20" customFormat="1">
      <c r="A72" s="18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</row>
    <row r="73" spans="1:17">
      <c r="A73" s="57" t="s">
        <v>91</v>
      </c>
      <c r="B73" s="57"/>
      <c r="C73" s="57"/>
      <c r="D73" s="57"/>
      <c r="E73" s="57"/>
      <c r="F73" s="57"/>
      <c r="G73" s="57"/>
      <c r="H73" s="57"/>
      <c r="I73" s="57"/>
      <c r="J73" s="57"/>
      <c r="K73" s="57"/>
      <c r="L73" s="57"/>
      <c r="M73" s="57"/>
      <c r="N73" s="57"/>
      <c r="O73" s="57"/>
      <c r="P73" s="57"/>
      <c r="Q73" s="57"/>
    </row>
    <row r="74" spans="1:17" s="33" customFormat="1">
      <c r="A74" s="32" t="s">
        <v>40</v>
      </c>
      <c r="B74" s="54" t="s">
        <v>79</v>
      </c>
      <c r="C74" s="53"/>
      <c r="D74" s="52" t="s">
        <v>80</v>
      </c>
      <c r="E74" s="53"/>
      <c r="F74" s="52" t="s">
        <v>81</v>
      </c>
      <c r="G74" s="53"/>
      <c r="H74" s="52" t="s">
        <v>82</v>
      </c>
      <c r="I74" s="53"/>
      <c r="J74" s="52" t="s">
        <v>76</v>
      </c>
      <c r="K74" s="53"/>
      <c r="L74" s="52" t="s">
        <v>77</v>
      </c>
      <c r="M74" s="53"/>
      <c r="N74" s="52" t="s">
        <v>78</v>
      </c>
      <c r="O74" s="53"/>
      <c r="P74" s="52" t="s">
        <v>83</v>
      </c>
      <c r="Q74" s="53"/>
    </row>
    <row r="75" spans="1:17" s="33" customFormat="1">
      <c r="A75" s="34">
        <v>0</v>
      </c>
      <c r="B75" s="28">
        <v>2.2000000000000002</v>
      </c>
      <c r="C75" s="29">
        <v>0.4</v>
      </c>
      <c r="D75" s="27">
        <v>0</v>
      </c>
      <c r="E75" s="29">
        <v>0.1</v>
      </c>
      <c r="F75" s="27">
        <v>0.2</v>
      </c>
      <c r="G75" s="29">
        <v>0.2</v>
      </c>
      <c r="H75" s="27">
        <v>0</v>
      </c>
      <c r="I75" s="29">
        <v>0</v>
      </c>
      <c r="J75" s="27">
        <v>0.1</v>
      </c>
      <c r="K75" s="29">
        <v>0.2</v>
      </c>
      <c r="L75" s="27">
        <v>0.2</v>
      </c>
      <c r="M75" s="29">
        <v>0.4</v>
      </c>
      <c r="N75" s="27">
        <v>1.7</v>
      </c>
      <c r="O75" s="29">
        <v>0.7</v>
      </c>
      <c r="P75" s="27">
        <v>2.4</v>
      </c>
      <c r="Q75" s="29">
        <v>0.7</v>
      </c>
    </row>
    <row r="76" spans="1:17" s="33" customFormat="1">
      <c r="A76" s="34">
        <v>1</v>
      </c>
      <c r="B76" s="28">
        <v>0</v>
      </c>
      <c r="C76" s="29">
        <v>0</v>
      </c>
      <c r="D76" s="27">
        <v>0</v>
      </c>
      <c r="E76" s="29">
        <v>0</v>
      </c>
      <c r="F76" s="27">
        <v>0</v>
      </c>
      <c r="G76" s="29">
        <v>0</v>
      </c>
      <c r="H76" s="27">
        <v>0</v>
      </c>
      <c r="I76" s="29">
        <v>0</v>
      </c>
      <c r="J76" s="27">
        <v>0.6</v>
      </c>
      <c r="K76" s="29">
        <v>0.8</v>
      </c>
      <c r="L76" s="27">
        <v>1.5</v>
      </c>
      <c r="M76" s="29">
        <v>0.4</v>
      </c>
      <c r="N76" s="27">
        <v>0.4</v>
      </c>
      <c r="O76" s="29">
        <v>0.5</v>
      </c>
      <c r="P76" s="27">
        <v>0</v>
      </c>
      <c r="Q76" s="29">
        <v>0</v>
      </c>
    </row>
    <row r="77" spans="1:17" s="33" customFormat="1">
      <c r="A77" s="34">
        <v>2</v>
      </c>
      <c r="B77" s="28">
        <v>0.1</v>
      </c>
      <c r="C77" s="29">
        <v>0.1</v>
      </c>
      <c r="D77" s="27">
        <v>0</v>
      </c>
      <c r="E77" s="29">
        <v>0</v>
      </c>
      <c r="F77" s="27">
        <v>0</v>
      </c>
      <c r="G77" s="29">
        <v>0</v>
      </c>
      <c r="H77" s="27">
        <v>0</v>
      </c>
      <c r="I77" s="29">
        <v>0</v>
      </c>
      <c r="J77" s="27">
        <v>0.8</v>
      </c>
      <c r="K77" s="29">
        <v>0.4</v>
      </c>
      <c r="L77" s="27">
        <v>0.5</v>
      </c>
      <c r="M77" s="29">
        <v>0.5</v>
      </c>
      <c r="N77" s="27">
        <v>0.1</v>
      </c>
      <c r="O77" s="29">
        <v>0.4</v>
      </c>
      <c r="P77" s="27">
        <v>0.1</v>
      </c>
      <c r="Q77" s="29">
        <v>0.1</v>
      </c>
    </row>
    <row r="78" spans="1:17" s="33" customFormat="1">
      <c r="A78" s="34">
        <v>3</v>
      </c>
      <c r="B78" s="28">
        <v>0</v>
      </c>
      <c r="C78" s="29">
        <v>0</v>
      </c>
      <c r="D78" s="27">
        <v>0</v>
      </c>
      <c r="E78" s="29">
        <v>0</v>
      </c>
      <c r="F78" s="27">
        <v>0</v>
      </c>
      <c r="G78" s="29">
        <v>0</v>
      </c>
      <c r="H78" s="27">
        <v>0</v>
      </c>
      <c r="I78" s="29">
        <v>0</v>
      </c>
      <c r="J78" s="27">
        <v>0.3</v>
      </c>
      <c r="K78" s="29">
        <v>0</v>
      </c>
      <c r="L78" s="27">
        <v>0.9</v>
      </c>
      <c r="M78" s="29">
        <v>1.3</v>
      </c>
      <c r="N78" s="27">
        <v>0.2</v>
      </c>
      <c r="O78" s="29">
        <v>0.2</v>
      </c>
      <c r="P78" s="27">
        <v>0</v>
      </c>
      <c r="Q78" s="29">
        <v>0</v>
      </c>
    </row>
    <row r="79" spans="1:17" s="33" customFormat="1">
      <c r="A79" s="34">
        <v>7</v>
      </c>
      <c r="B79" s="28">
        <v>0</v>
      </c>
      <c r="C79" s="29">
        <v>0</v>
      </c>
      <c r="D79" s="27">
        <v>0</v>
      </c>
      <c r="E79" s="29">
        <v>0</v>
      </c>
      <c r="F79" s="27">
        <v>0</v>
      </c>
      <c r="G79" s="29">
        <v>0</v>
      </c>
      <c r="H79" s="27">
        <v>0</v>
      </c>
      <c r="I79" s="29">
        <v>0</v>
      </c>
      <c r="J79" s="27">
        <v>0.2</v>
      </c>
      <c r="K79" s="29">
        <v>0.1</v>
      </c>
      <c r="L79" s="27">
        <v>0.4</v>
      </c>
      <c r="M79" s="29">
        <v>0.5</v>
      </c>
      <c r="N79" s="27">
        <v>0.5</v>
      </c>
      <c r="O79" s="29">
        <v>0.3</v>
      </c>
      <c r="P79" s="27">
        <v>0</v>
      </c>
      <c r="Q79" s="29">
        <v>0</v>
      </c>
    </row>
    <row r="80" spans="1:17" s="33" customFormat="1">
      <c r="A80" s="34">
        <v>9</v>
      </c>
      <c r="B80" s="28">
        <v>0</v>
      </c>
      <c r="C80" s="29">
        <v>0</v>
      </c>
      <c r="D80" s="27">
        <v>0</v>
      </c>
      <c r="E80" s="29">
        <v>0</v>
      </c>
      <c r="F80" s="27">
        <v>0</v>
      </c>
      <c r="G80" s="29">
        <v>0</v>
      </c>
      <c r="H80" s="27">
        <v>0</v>
      </c>
      <c r="I80" s="29">
        <v>0</v>
      </c>
      <c r="J80" s="27">
        <v>0.3</v>
      </c>
      <c r="K80" s="29">
        <v>0.1</v>
      </c>
      <c r="L80" s="27">
        <v>0.3</v>
      </c>
      <c r="M80" s="29">
        <v>0.4</v>
      </c>
      <c r="N80" s="27">
        <v>0</v>
      </c>
      <c r="O80" s="29">
        <v>0.1</v>
      </c>
      <c r="P80" s="27">
        <v>0</v>
      </c>
      <c r="Q80" s="29">
        <v>0</v>
      </c>
    </row>
    <row r="81" spans="1:31" s="33" customFormat="1">
      <c r="A81" s="34">
        <v>11</v>
      </c>
      <c r="B81" s="28">
        <v>0</v>
      </c>
      <c r="C81" s="29">
        <v>0</v>
      </c>
      <c r="D81" s="27">
        <v>0</v>
      </c>
      <c r="E81" s="29">
        <v>0</v>
      </c>
      <c r="F81" s="27">
        <v>0</v>
      </c>
      <c r="G81" s="29">
        <v>0</v>
      </c>
      <c r="H81" s="27">
        <v>0</v>
      </c>
      <c r="I81" s="29">
        <v>0</v>
      </c>
      <c r="J81" s="27">
        <v>0.1</v>
      </c>
      <c r="K81" s="29">
        <v>0</v>
      </c>
      <c r="L81" s="27">
        <v>0.6</v>
      </c>
      <c r="M81" s="29">
        <v>0</v>
      </c>
      <c r="N81" s="27">
        <v>0.2</v>
      </c>
      <c r="O81" s="29">
        <v>0</v>
      </c>
      <c r="P81" s="27">
        <v>0</v>
      </c>
      <c r="Q81" s="29">
        <v>0</v>
      </c>
    </row>
    <row r="82" spans="1:31" s="33" customFormat="1">
      <c r="A82" s="34">
        <v>14</v>
      </c>
      <c r="B82" s="28">
        <v>0.1</v>
      </c>
      <c r="C82" s="29">
        <v>0.3</v>
      </c>
      <c r="D82" s="27">
        <v>0</v>
      </c>
      <c r="E82" s="29">
        <v>0</v>
      </c>
      <c r="F82" s="27">
        <v>0</v>
      </c>
      <c r="G82" s="29">
        <v>0</v>
      </c>
      <c r="H82" s="27">
        <v>0</v>
      </c>
      <c r="I82" s="29">
        <v>0</v>
      </c>
      <c r="J82" s="27">
        <v>0.2</v>
      </c>
      <c r="K82" s="29">
        <v>0</v>
      </c>
      <c r="L82" s="27">
        <v>0.3</v>
      </c>
      <c r="M82" s="29">
        <v>1</v>
      </c>
      <c r="N82" s="27">
        <v>0.4</v>
      </c>
      <c r="O82" s="29">
        <v>0.3</v>
      </c>
      <c r="P82" s="27">
        <v>0.1</v>
      </c>
      <c r="Q82" s="29">
        <v>0.3</v>
      </c>
    </row>
    <row r="83" spans="1:31" s="33" customFormat="1">
      <c r="A83" s="34">
        <v>16</v>
      </c>
      <c r="B83" s="28">
        <v>0.2</v>
      </c>
      <c r="C83" s="29">
        <v>0.1</v>
      </c>
      <c r="D83" s="27">
        <v>0.4</v>
      </c>
      <c r="E83" s="29">
        <v>0.3</v>
      </c>
      <c r="F83" s="27">
        <v>0.1</v>
      </c>
      <c r="G83" s="29">
        <v>0.2</v>
      </c>
      <c r="H83" s="27">
        <v>0.1</v>
      </c>
      <c r="I83" s="29">
        <v>0</v>
      </c>
      <c r="J83" s="27">
        <v>0.1</v>
      </c>
      <c r="K83" s="29">
        <v>0</v>
      </c>
      <c r="L83" s="27">
        <v>0.2</v>
      </c>
      <c r="M83" s="29">
        <v>0.5</v>
      </c>
      <c r="N83" s="27">
        <v>0.2</v>
      </c>
      <c r="O83" s="29">
        <v>0.4</v>
      </c>
      <c r="P83" s="27">
        <v>0.7</v>
      </c>
      <c r="Q83" s="29">
        <v>0.6</v>
      </c>
    </row>
    <row r="84" spans="1:31" s="33" customFormat="1">
      <c r="A84" s="34">
        <v>18</v>
      </c>
      <c r="B84" s="28">
        <v>0.4</v>
      </c>
      <c r="C84" s="29">
        <v>0.4</v>
      </c>
      <c r="D84" s="27">
        <v>0.4</v>
      </c>
      <c r="E84" s="29">
        <v>0.3</v>
      </c>
      <c r="F84" s="27">
        <v>0.4</v>
      </c>
      <c r="G84" s="29">
        <v>0.9</v>
      </c>
      <c r="H84" s="27">
        <v>0</v>
      </c>
      <c r="I84" s="29">
        <v>0</v>
      </c>
      <c r="J84" s="27">
        <v>0.9</v>
      </c>
      <c r="K84" s="29">
        <v>0.3</v>
      </c>
      <c r="L84" s="27">
        <v>0.3</v>
      </c>
      <c r="M84" s="29">
        <v>0.3</v>
      </c>
      <c r="N84" s="27">
        <v>1.4</v>
      </c>
      <c r="O84" s="29">
        <v>1.3</v>
      </c>
      <c r="P84" s="27">
        <v>1.2</v>
      </c>
      <c r="Q84" s="29">
        <v>1.6</v>
      </c>
    </row>
    <row r="86" spans="1:31">
      <c r="A86" s="56" t="s">
        <v>88</v>
      </c>
      <c r="B86" s="56"/>
      <c r="C86" s="56"/>
      <c r="D86" s="56"/>
      <c r="E86" s="56"/>
      <c r="F86" s="56"/>
      <c r="G86" s="56"/>
      <c r="H86" s="56"/>
      <c r="I86" s="56"/>
      <c r="J86" s="56"/>
      <c r="K86" s="56"/>
      <c r="L86" s="56"/>
      <c r="M86" s="56"/>
      <c r="N86" s="56"/>
      <c r="O86" s="56"/>
      <c r="P86" s="56"/>
      <c r="Q86" s="56"/>
    </row>
    <row r="87" spans="1:31" s="20" customFormat="1">
      <c r="A87" s="25" t="s">
        <v>40</v>
      </c>
      <c r="B87" s="52" t="s">
        <v>79</v>
      </c>
      <c r="C87" s="53"/>
      <c r="D87" s="52" t="s">
        <v>80</v>
      </c>
      <c r="E87" s="53"/>
      <c r="F87" s="52" t="s">
        <v>81</v>
      </c>
      <c r="G87" s="53"/>
      <c r="H87" s="52" t="s">
        <v>82</v>
      </c>
      <c r="I87" s="53"/>
      <c r="J87" s="52" t="s">
        <v>76</v>
      </c>
      <c r="K87" s="53"/>
      <c r="L87" s="52" t="s">
        <v>77</v>
      </c>
      <c r="M87" s="53"/>
      <c r="N87" s="52" t="s">
        <v>78</v>
      </c>
      <c r="O87" s="53"/>
      <c r="P87" s="52" t="s">
        <v>83</v>
      </c>
      <c r="Q87" s="53"/>
      <c r="R87" s="55"/>
      <c r="S87" s="55"/>
      <c r="V87" s="55"/>
      <c r="W87" s="55"/>
      <c r="X87" s="55"/>
      <c r="Y87" s="55"/>
      <c r="Z87" s="55"/>
      <c r="AA87" s="55"/>
      <c r="AB87" s="55"/>
      <c r="AC87" s="55"/>
      <c r="AD87" s="55"/>
      <c r="AE87" s="55"/>
    </row>
    <row r="88" spans="1:31" s="20" customFormat="1">
      <c r="A88" s="26">
        <v>0</v>
      </c>
      <c r="B88" s="27">
        <v>1.68</v>
      </c>
      <c r="C88" s="29">
        <v>1.89</v>
      </c>
      <c r="D88" s="27">
        <v>0.05</v>
      </c>
      <c r="E88" s="29">
        <v>0.05</v>
      </c>
      <c r="F88" s="27">
        <v>0.22</v>
      </c>
      <c r="G88" s="29">
        <v>0.11</v>
      </c>
      <c r="H88" s="27">
        <v>0.02</v>
      </c>
      <c r="I88" s="29">
        <v>0.01</v>
      </c>
      <c r="J88" s="27">
        <v>0.05</v>
      </c>
      <c r="K88" s="29">
        <v>0.05</v>
      </c>
      <c r="L88" s="27">
        <v>0.05</v>
      </c>
      <c r="M88" s="29">
        <v>0.11</v>
      </c>
      <c r="N88" s="27">
        <v>0.27</v>
      </c>
      <c r="O88" s="29">
        <v>0.6</v>
      </c>
      <c r="P88" s="27">
        <v>1.95</v>
      </c>
      <c r="Q88" s="29">
        <v>2.0499999999999998</v>
      </c>
      <c r="R88" s="18"/>
      <c r="S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</row>
    <row r="89" spans="1:31" s="20" customFormat="1">
      <c r="A89" s="26">
        <v>1</v>
      </c>
      <c r="B89" s="27">
        <v>0.1</v>
      </c>
      <c r="C89" s="29">
        <v>0.5</v>
      </c>
      <c r="D89" s="27">
        <v>0</v>
      </c>
      <c r="E89" s="29">
        <v>0</v>
      </c>
      <c r="F89" s="27">
        <v>0.1</v>
      </c>
      <c r="G89" s="29">
        <v>0</v>
      </c>
      <c r="H89" s="27">
        <v>0</v>
      </c>
      <c r="I89" s="29">
        <v>0</v>
      </c>
      <c r="J89" s="27">
        <v>0.4</v>
      </c>
      <c r="K89" s="29">
        <v>0.8</v>
      </c>
      <c r="L89" s="27">
        <v>0.7</v>
      </c>
      <c r="M89" s="29">
        <v>0.8</v>
      </c>
      <c r="N89" s="27">
        <v>0.7</v>
      </c>
      <c r="O89" s="29">
        <v>0.2</v>
      </c>
      <c r="P89" s="27">
        <v>0.2</v>
      </c>
      <c r="Q89" s="29">
        <v>0.5</v>
      </c>
      <c r="R89" s="18"/>
      <c r="S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</row>
    <row r="90" spans="1:31" s="20" customFormat="1">
      <c r="A90" s="26">
        <v>2</v>
      </c>
      <c r="B90" s="27">
        <v>0.3</v>
      </c>
      <c r="C90" s="29">
        <v>0.2</v>
      </c>
      <c r="D90" s="27">
        <v>0</v>
      </c>
      <c r="E90" s="29">
        <v>0</v>
      </c>
      <c r="F90" s="27">
        <v>0</v>
      </c>
      <c r="G90" s="29">
        <v>0</v>
      </c>
      <c r="H90" s="27">
        <v>0</v>
      </c>
      <c r="I90" s="29">
        <v>0</v>
      </c>
      <c r="J90" s="30"/>
      <c r="K90" s="29">
        <v>1</v>
      </c>
      <c r="L90" s="27">
        <v>1.5</v>
      </c>
      <c r="M90" s="29">
        <v>1.5</v>
      </c>
      <c r="N90" s="27">
        <v>0.5</v>
      </c>
      <c r="O90" s="29">
        <v>0.4</v>
      </c>
      <c r="P90" s="27">
        <v>0.3</v>
      </c>
      <c r="Q90" s="29">
        <v>0.2</v>
      </c>
      <c r="R90" s="18"/>
      <c r="S90" s="18"/>
      <c r="V90" s="18"/>
      <c r="W90" s="18"/>
      <c r="X90" s="31"/>
      <c r="Y90" s="18"/>
      <c r="Z90" s="31"/>
      <c r="AA90" s="18"/>
      <c r="AB90" s="31"/>
      <c r="AC90" s="18"/>
      <c r="AD90" s="18"/>
      <c r="AE90" s="18"/>
    </row>
    <row r="91" spans="1:31" s="20" customFormat="1">
      <c r="A91" s="26">
        <v>4</v>
      </c>
      <c r="B91" s="27">
        <v>0</v>
      </c>
      <c r="C91" s="29">
        <v>0</v>
      </c>
      <c r="D91" s="27">
        <v>0</v>
      </c>
      <c r="E91" s="29">
        <v>0</v>
      </c>
      <c r="F91" s="27">
        <v>0</v>
      </c>
      <c r="G91" s="29">
        <v>0</v>
      </c>
      <c r="H91" s="27">
        <v>0</v>
      </c>
      <c r="I91" s="29">
        <v>0</v>
      </c>
      <c r="J91" s="27">
        <v>1.2</v>
      </c>
      <c r="K91" s="29">
        <v>0.7</v>
      </c>
      <c r="L91" s="27">
        <v>2</v>
      </c>
      <c r="M91" s="29">
        <v>1.2</v>
      </c>
      <c r="N91" s="27">
        <v>0.2</v>
      </c>
      <c r="O91" s="29">
        <v>0.8</v>
      </c>
      <c r="P91" s="27">
        <v>0</v>
      </c>
      <c r="Q91" s="29">
        <v>0</v>
      </c>
      <c r="R91" s="18"/>
      <c r="S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</row>
    <row r="92" spans="1:31" s="20" customFormat="1">
      <c r="A92" s="26">
        <v>7</v>
      </c>
      <c r="B92" s="27">
        <v>0.1</v>
      </c>
      <c r="C92" s="29">
        <v>0</v>
      </c>
      <c r="D92" s="27">
        <v>0</v>
      </c>
      <c r="E92" s="29">
        <v>0</v>
      </c>
      <c r="F92" s="27">
        <v>0</v>
      </c>
      <c r="G92" s="29">
        <v>0</v>
      </c>
      <c r="H92" s="27">
        <v>0</v>
      </c>
      <c r="I92" s="29">
        <v>0</v>
      </c>
      <c r="J92" s="27">
        <v>0.3</v>
      </c>
      <c r="K92" s="29">
        <v>0.1</v>
      </c>
      <c r="L92" s="27">
        <v>0.7</v>
      </c>
      <c r="M92" s="29">
        <v>1.2</v>
      </c>
      <c r="N92" s="27">
        <v>0.6</v>
      </c>
      <c r="O92" s="29">
        <v>0.2</v>
      </c>
      <c r="P92" s="27">
        <v>0.1</v>
      </c>
      <c r="Q92" s="29">
        <v>0</v>
      </c>
      <c r="R92" s="18"/>
      <c r="S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</row>
    <row r="93" spans="1:31" s="20" customFormat="1">
      <c r="A93" s="26">
        <v>9</v>
      </c>
      <c r="B93" s="27">
        <v>0</v>
      </c>
      <c r="C93" s="29">
        <v>0.1</v>
      </c>
      <c r="D93" s="27">
        <v>0</v>
      </c>
      <c r="E93" s="29">
        <v>0</v>
      </c>
      <c r="F93" s="27">
        <v>0</v>
      </c>
      <c r="G93" s="29">
        <v>0</v>
      </c>
      <c r="H93" s="27">
        <v>0</v>
      </c>
      <c r="I93" s="29">
        <v>0</v>
      </c>
      <c r="J93" s="27">
        <v>0.8</v>
      </c>
      <c r="K93" s="29">
        <v>0.3</v>
      </c>
      <c r="L93" s="27">
        <v>0.8</v>
      </c>
      <c r="M93" s="29">
        <v>1.3</v>
      </c>
      <c r="N93" s="27">
        <v>1.3</v>
      </c>
      <c r="O93" s="29">
        <v>0.4</v>
      </c>
      <c r="P93" s="27">
        <v>0</v>
      </c>
      <c r="Q93" s="29">
        <v>0.1</v>
      </c>
      <c r="R93" s="18"/>
      <c r="S93" s="18"/>
      <c r="V93" s="18"/>
      <c r="W93" s="18"/>
      <c r="X93" s="18"/>
      <c r="Y93" s="18"/>
      <c r="Z93" s="18"/>
      <c r="AA93" s="18"/>
      <c r="AB93" s="18"/>
      <c r="AC93" s="31"/>
      <c r="AD93" s="18"/>
      <c r="AE93" s="18"/>
    </row>
    <row r="94" spans="1:31" s="20" customFormat="1">
      <c r="A94" s="26">
        <v>11</v>
      </c>
      <c r="B94" s="27">
        <v>0</v>
      </c>
      <c r="C94" s="29">
        <v>0</v>
      </c>
      <c r="D94" s="27">
        <v>0</v>
      </c>
      <c r="E94" s="29">
        <v>0</v>
      </c>
      <c r="F94" s="27">
        <v>0</v>
      </c>
      <c r="G94" s="29">
        <v>0</v>
      </c>
      <c r="H94" s="27">
        <v>0</v>
      </c>
      <c r="I94" s="29">
        <v>0</v>
      </c>
      <c r="J94" s="27">
        <v>0.7</v>
      </c>
      <c r="K94" s="29">
        <v>0.7</v>
      </c>
      <c r="L94" s="27">
        <v>1.5</v>
      </c>
      <c r="M94" s="29">
        <v>0.6</v>
      </c>
      <c r="N94" s="27">
        <v>0.2</v>
      </c>
      <c r="O94" s="29">
        <v>0.2</v>
      </c>
      <c r="P94" s="27">
        <v>0</v>
      </c>
      <c r="Q94" s="29">
        <v>0</v>
      </c>
      <c r="R94" s="18"/>
      <c r="S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</row>
    <row r="95" spans="1:31" s="20" customFormat="1">
      <c r="A95" s="26">
        <v>14</v>
      </c>
      <c r="B95" s="27">
        <v>0</v>
      </c>
      <c r="C95" s="29">
        <v>0</v>
      </c>
      <c r="D95" s="27">
        <v>0</v>
      </c>
      <c r="E95" s="29">
        <v>0</v>
      </c>
      <c r="F95" s="27">
        <v>0</v>
      </c>
      <c r="G95" s="29">
        <v>0</v>
      </c>
      <c r="H95" s="27">
        <v>0</v>
      </c>
      <c r="I95" s="29">
        <v>0</v>
      </c>
      <c r="J95" s="27">
        <v>0.1</v>
      </c>
      <c r="K95" s="29">
        <v>0.6</v>
      </c>
      <c r="L95" s="27">
        <v>0.9</v>
      </c>
      <c r="M95" s="29">
        <v>0.9</v>
      </c>
      <c r="N95" s="27">
        <v>0.2</v>
      </c>
      <c r="O95" s="29">
        <v>0.4</v>
      </c>
      <c r="P95" s="27">
        <v>0</v>
      </c>
      <c r="Q95" s="29">
        <v>0</v>
      </c>
      <c r="R95" s="18"/>
      <c r="S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</row>
    <row r="96" spans="1:31" s="20" customFormat="1">
      <c r="A96" s="26">
        <v>16</v>
      </c>
      <c r="B96" s="27">
        <v>0.8</v>
      </c>
      <c r="C96" s="29">
        <v>0.2</v>
      </c>
      <c r="D96" s="27">
        <v>0.1</v>
      </c>
      <c r="E96" s="29">
        <v>0</v>
      </c>
      <c r="F96" s="27">
        <v>0</v>
      </c>
      <c r="G96" s="29">
        <v>0.1</v>
      </c>
      <c r="H96" s="27">
        <v>0</v>
      </c>
      <c r="I96" s="29">
        <v>0</v>
      </c>
      <c r="J96" s="27">
        <v>0.1</v>
      </c>
      <c r="K96" s="29">
        <v>0.2</v>
      </c>
      <c r="L96" s="27">
        <v>0.8</v>
      </c>
      <c r="M96" s="29">
        <v>1</v>
      </c>
      <c r="N96" s="27">
        <v>0.3</v>
      </c>
      <c r="O96" s="29">
        <v>0.3</v>
      </c>
      <c r="P96" s="27">
        <v>0.9</v>
      </c>
      <c r="Q96" s="29">
        <v>0.3</v>
      </c>
      <c r="R96" s="18"/>
      <c r="S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</row>
    <row r="97" spans="1:31" s="20" customFormat="1">
      <c r="A97" s="26">
        <v>18</v>
      </c>
      <c r="B97" s="27">
        <v>1.4</v>
      </c>
      <c r="C97" s="29">
        <v>1.7</v>
      </c>
      <c r="D97" s="27">
        <v>1.1000000000000001</v>
      </c>
      <c r="E97" s="29">
        <v>0.6</v>
      </c>
      <c r="F97" s="27">
        <v>0.1</v>
      </c>
      <c r="G97" s="29">
        <v>0.2</v>
      </c>
      <c r="H97" s="27">
        <v>0.1</v>
      </c>
      <c r="I97" s="29">
        <v>0</v>
      </c>
      <c r="J97" s="27">
        <v>0</v>
      </c>
      <c r="K97" s="29">
        <v>0.4</v>
      </c>
      <c r="L97" s="27">
        <v>0.9</v>
      </c>
      <c r="M97" s="29">
        <v>0.5</v>
      </c>
      <c r="N97" s="27">
        <v>0.7</v>
      </c>
      <c r="O97" s="29">
        <v>0</v>
      </c>
      <c r="P97" s="27">
        <v>2.6</v>
      </c>
      <c r="Q97" s="29">
        <v>2.5</v>
      </c>
      <c r="R97" s="18"/>
      <c r="S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</row>
    <row r="98" spans="1:31" s="20" customFormat="1">
      <c r="A98" s="18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8"/>
      <c r="S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</row>
    <row r="99" spans="1:31">
      <c r="A99" s="57" t="s">
        <v>90</v>
      </c>
      <c r="B99" s="57"/>
      <c r="C99" s="57"/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  <c r="O99" s="57"/>
      <c r="P99" s="57"/>
      <c r="Q99" s="57"/>
      <c r="R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</row>
    <row r="100" spans="1:31" s="20" customFormat="1">
      <c r="A100" s="25" t="s">
        <v>40</v>
      </c>
      <c r="B100" s="52" t="s">
        <v>79</v>
      </c>
      <c r="C100" s="54"/>
      <c r="D100" s="52" t="s">
        <v>80</v>
      </c>
      <c r="E100" s="53"/>
      <c r="F100" s="52" t="s">
        <v>81</v>
      </c>
      <c r="G100" s="53"/>
      <c r="H100" s="52" t="s">
        <v>82</v>
      </c>
      <c r="I100" s="53"/>
      <c r="J100" s="52" t="s">
        <v>76</v>
      </c>
      <c r="K100" s="53"/>
      <c r="L100" s="52" t="s">
        <v>77</v>
      </c>
      <c r="M100" s="53"/>
      <c r="N100" s="52" t="s">
        <v>78</v>
      </c>
      <c r="O100" s="53"/>
      <c r="P100" s="54" t="s">
        <v>83</v>
      </c>
      <c r="Q100" s="53"/>
    </row>
    <row r="101" spans="1:31" s="20" customFormat="1">
      <c r="A101" s="26">
        <v>0</v>
      </c>
      <c r="B101" s="27">
        <v>2.2000000000000002</v>
      </c>
      <c r="C101" s="28">
        <v>0.4</v>
      </c>
      <c r="D101" s="27">
        <v>0</v>
      </c>
      <c r="E101" s="29">
        <v>0.1</v>
      </c>
      <c r="F101" s="27">
        <v>0.2</v>
      </c>
      <c r="G101" s="29">
        <v>0.2</v>
      </c>
      <c r="H101" s="27">
        <v>0</v>
      </c>
      <c r="I101" s="29">
        <v>0</v>
      </c>
      <c r="J101" s="27">
        <v>0.1</v>
      </c>
      <c r="K101" s="29">
        <v>0.2</v>
      </c>
      <c r="L101" s="27">
        <v>0.2</v>
      </c>
      <c r="M101" s="29">
        <v>0.4</v>
      </c>
      <c r="N101" s="27">
        <v>1.7</v>
      </c>
      <c r="O101" s="29">
        <v>0.7</v>
      </c>
      <c r="P101" s="28">
        <v>2.4</v>
      </c>
      <c r="Q101" s="29">
        <v>0.7</v>
      </c>
    </row>
    <row r="102" spans="1:31" s="20" customFormat="1">
      <c r="A102" s="26">
        <v>1</v>
      </c>
      <c r="B102" s="27">
        <v>0</v>
      </c>
      <c r="C102" s="28">
        <v>0.1</v>
      </c>
      <c r="D102" s="27">
        <v>0</v>
      </c>
      <c r="E102" s="29">
        <v>0.1</v>
      </c>
      <c r="F102" s="27">
        <v>0</v>
      </c>
      <c r="G102" s="29">
        <v>0</v>
      </c>
      <c r="H102" s="27">
        <v>0</v>
      </c>
      <c r="I102" s="29">
        <v>0</v>
      </c>
      <c r="J102" s="27">
        <v>0.5</v>
      </c>
      <c r="K102" s="29">
        <v>0.7</v>
      </c>
      <c r="L102" s="27">
        <v>0.6</v>
      </c>
      <c r="M102" s="29">
        <v>0.4</v>
      </c>
      <c r="N102" s="27">
        <v>0.7</v>
      </c>
      <c r="O102" s="29">
        <v>0.6</v>
      </c>
      <c r="P102" s="28">
        <v>0</v>
      </c>
      <c r="Q102" s="29">
        <v>0.2</v>
      </c>
    </row>
    <row r="103" spans="1:31" s="20" customFormat="1">
      <c r="A103" s="26">
        <v>2</v>
      </c>
      <c r="B103" s="27">
        <v>0</v>
      </c>
      <c r="C103" s="28">
        <v>0</v>
      </c>
      <c r="D103" s="27">
        <v>0</v>
      </c>
      <c r="E103" s="29">
        <v>0</v>
      </c>
      <c r="F103" s="27">
        <v>0</v>
      </c>
      <c r="G103" s="29">
        <v>0</v>
      </c>
      <c r="H103" s="27">
        <v>0</v>
      </c>
      <c r="I103" s="29">
        <v>0</v>
      </c>
      <c r="J103" s="27">
        <v>0.4</v>
      </c>
      <c r="K103" s="29">
        <v>0.8</v>
      </c>
      <c r="L103" s="27">
        <v>0.7</v>
      </c>
      <c r="M103" s="29">
        <v>0.5</v>
      </c>
      <c r="N103" s="27">
        <v>0.2</v>
      </c>
      <c r="O103" s="29">
        <v>0.1</v>
      </c>
      <c r="P103" s="28">
        <v>0</v>
      </c>
      <c r="Q103" s="29">
        <v>0</v>
      </c>
    </row>
    <row r="104" spans="1:31" s="20" customFormat="1">
      <c r="A104" s="26">
        <v>3</v>
      </c>
      <c r="B104" s="27">
        <v>0</v>
      </c>
      <c r="C104" s="28">
        <v>0</v>
      </c>
      <c r="D104" s="27">
        <v>0</v>
      </c>
      <c r="E104" s="29">
        <v>0</v>
      </c>
      <c r="F104" s="27">
        <v>0</v>
      </c>
      <c r="G104" s="29">
        <v>0</v>
      </c>
      <c r="H104" s="27">
        <v>0</v>
      </c>
      <c r="I104" s="29">
        <v>0</v>
      </c>
      <c r="J104" s="27">
        <v>0.8</v>
      </c>
      <c r="K104" s="29">
        <v>0.5</v>
      </c>
      <c r="L104" s="27">
        <v>0.4</v>
      </c>
      <c r="M104" s="29">
        <v>0.7</v>
      </c>
      <c r="N104" s="27">
        <v>0.1</v>
      </c>
      <c r="O104" s="29">
        <v>0.3</v>
      </c>
      <c r="P104" s="28">
        <v>0</v>
      </c>
      <c r="Q104" s="29">
        <v>0</v>
      </c>
    </row>
    <row r="105" spans="1:31" s="20" customFormat="1">
      <c r="A105" s="26">
        <v>7</v>
      </c>
      <c r="B105" s="27">
        <v>0.1</v>
      </c>
      <c r="C105" s="28">
        <v>0</v>
      </c>
      <c r="D105" s="27">
        <v>0</v>
      </c>
      <c r="E105" s="29">
        <v>0</v>
      </c>
      <c r="F105" s="27">
        <v>0</v>
      </c>
      <c r="G105" s="29">
        <v>0</v>
      </c>
      <c r="H105" s="27">
        <v>0</v>
      </c>
      <c r="I105" s="29">
        <v>0</v>
      </c>
      <c r="J105" s="27">
        <v>0.2</v>
      </c>
      <c r="K105" s="29">
        <v>0.2</v>
      </c>
      <c r="L105" s="27">
        <v>1</v>
      </c>
      <c r="M105" s="29">
        <v>0.6</v>
      </c>
      <c r="N105" s="27">
        <v>0.2</v>
      </c>
      <c r="O105" s="29">
        <v>0.2</v>
      </c>
      <c r="P105" s="28">
        <v>0.1</v>
      </c>
      <c r="Q105" s="29">
        <v>0</v>
      </c>
    </row>
    <row r="106" spans="1:31" s="20" customFormat="1">
      <c r="A106" s="26">
        <v>9</v>
      </c>
      <c r="B106" s="27">
        <v>0</v>
      </c>
      <c r="C106" s="28">
        <v>0</v>
      </c>
      <c r="D106" s="27">
        <v>0</v>
      </c>
      <c r="E106" s="29">
        <v>0</v>
      </c>
      <c r="F106" s="27">
        <v>0</v>
      </c>
      <c r="G106" s="29">
        <v>0</v>
      </c>
      <c r="H106" s="27">
        <v>0</v>
      </c>
      <c r="I106" s="29">
        <v>0</v>
      </c>
      <c r="J106" s="27">
        <v>0.4</v>
      </c>
      <c r="K106" s="29">
        <v>0.2</v>
      </c>
      <c r="L106" s="27">
        <v>0.7</v>
      </c>
      <c r="M106" s="29">
        <v>0.6</v>
      </c>
      <c r="N106" s="27">
        <v>0.1</v>
      </c>
      <c r="O106" s="29">
        <v>0.1</v>
      </c>
      <c r="P106" s="28">
        <v>0</v>
      </c>
      <c r="Q106" s="29">
        <v>0</v>
      </c>
    </row>
    <row r="107" spans="1:31" s="20" customFormat="1">
      <c r="A107" s="26">
        <v>11</v>
      </c>
      <c r="B107" s="27">
        <v>0</v>
      </c>
      <c r="C107" s="28">
        <v>0</v>
      </c>
      <c r="D107" s="27">
        <v>0</v>
      </c>
      <c r="E107" s="29">
        <v>0</v>
      </c>
      <c r="F107" s="27">
        <v>0</v>
      </c>
      <c r="G107" s="29">
        <v>0</v>
      </c>
      <c r="H107" s="27">
        <v>0</v>
      </c>
      <c r="I107" s="29">
        <v>0</v>
      </c>
      <c r="J107" s="27">
        <v>0.2</v>
      </c>
      <c r="K107" s="29">
        <v>0</v>
      </c>
      <c r="L107" s="27">
        <v>0.3</v>
      </c>
      <c r="M107" s="29">
        <v>0.4</v>
      </c>
      <c r="N107" s="27">
        <v>0.2</v>
      </c>
      <c r="O107" s="29">
        <v>0.2</v>
      </c>
      <c r="P107" s="28">
        <v>0</v>
      </c>
      <c r="Q107" s="29">
        <v>0</v>
      </c>
    </row>
    <row r="108" spans="1:31" s="20" customFormat="1">
      <c r="A108" s="26">
        <v>14</v>
      </c>
      <c r="B108" s="27">
        <v>0</v>
      </c>
      <c r="C108" s="28">
        <v>0</v>
      </c>
      <c r="D108" s="27">
        <v>0</v>
      </c>
      <c r="E108" s="29">
        <v>0</v>
      </c>
      <c r="F108" s="27">
        <v>0</v>
      </c>
      <c r="G108" s="29">
        <v>0</v>
      </c>
      <c r="H108" s="27">
        <v>0</v>
      </c>
      <c r="I108" s="29">
        <v>0</v>
      </c>
      <c r="J108" s="27">
        <v>0.2</v>
      </c>
      <c r="K108" s="29">
        <v>0.1</v>
      </c>
      <c r="L108" s="27">
        <v>0.6</v>
      </c>
      <c r="M108" s="29">
        <v>0.6</v>
      </c>
      <c r="N108" s="27">
        <v>0.3</v>
      </c>
      <c r="O108" s="29">
        <v>0.2</v>
      </c>
      <c r="P108" s="28">
        <v>0</v>
      </c>
      <c r="Q108" s="29">
        <v>0</v>
      </c>
    </row>
    <row r="109" spans="1:31" s="20" customFormat="1">
      <c r="A109" s="26">
        <v>16</v>
      </c>
      <c r="B109" s="27">
        <v>0.3</v>
      </c>
      <c r="C109" s="28">
        <v>0.4</v>
      </c>
      <c r="D109" s="27">
        <v>0</v>
      </c>
      <c r="E109" s="29">
        <v>0.1</v>
      </c>
      <c r="F109" s="27">
        <v>0.3</v>
      </c>
      <c r="G109" s="29">
        <v>0.1</v>
      </c>
      <c r="H109" s="27">
        <v>0</v>
      </c>
      <c r="I109" s="29">
        <v>0</v>
      </c>
      <c r="J109" s="27">
        <v>0</v>
      </c>
      <c r="K109" s="29">
        <v>0</v>
      </c>
      <c r="L109" s="27">
        <v>0.2</v>
      </c>
      <c r="M109" s="29">
        <v>0.2</v>
      </c>
      <c r="N109" s="27">
        <v>0.2</v>
      </c>
      <c r="O109" s="29">
        <v>0</v>
      </c>
      <c r="P109" s="28">
        <v>0.6</v>
      </c>
      <c r="Q109" s="29">
        <v>0.6</v>
      </c>
    </row>
    <row r="110" spans="1:31" s="20" customFormat="1">
      <c r="A110" s="26">
        <v>18</v>
      </c>
      <c r="B110" s="27">
        <v>1.3</v>
      </c>
      <c r="C110" s="28">
        <v>1.3</v>
      </c>
      <c r="D110" s="27">
        <v>0.1</v>
      </c>
      <c r="E110" s="29">
        <v>0.1</v>
      </c>
      <c r="F110" s="27">
        <v>0.2</v>
      </c>
      <c r="G110" s="29">
        <v>0</v>
      </c>
      <c r="H110" s="27">
        <v>0</v>
      </c>
      <c r="I110" s="29">
        <v>0</v>
      </c>
      <c r="J110" s="27">
        <v>0.8</v>
      </c>
      <c r="K110" s="29">
        <v>0.3</v>
      </c>
      <c r="L110" s="27">
        <v>0.4</v>
      </c>
      <c r="M110" s="29">
        <v>0.3</v>
      </c>
      <c r="N110" s="27">
        <v>0.9</v>
      </c>
      <c r="O110" s="29">
        <v>0.9</v>
      </c>
      <c r="P110" s="28">
        <v>1.6</v>
      </c>
      <c r="Q110" s="29">
        <v>1.4</v>
      </c>
    </row>
    <row r="113" spans="1:17" ht="31.5" customHeight="1">
      <c r="A113" s="51" t="s">
        <v>97</v>
      </c>
      <c r="B113" s="51"/>
      <c r="C113" s="51"/>
      <c r="D113" s="51"/>
      <c r="E113" s="51"/>
      <c r="F113" s="51"/>
      <c r="G113" s="51"/>
      <c r="H113" s="51"/>
      <c r="I113" s="51"/>
      <c r="J113" s="51"/>
      <c r="K113" s="51"/>
      <c r="L113" s="51"/>
      <c r="M113" s="51"/>
      <c r="N113" s="51"/>
      <c r="O113" s="51"/>
      <c r="P113" s="51"/>
      <c r="Q113" s="51"/>
    </row>
  </sheetData>
  <mergeCells count="90">
    <mergeCell ref="B46:C46"/>
    <mergeCell ref="D46:E46"/>
    <mergeCell ref="R46:S46"/>
    <mergeCell ref="P46:Q46"/>
    <mergeCell ref="V46:W46"/>
    <mergeCell ref="X46:Y46"/>
    <mergeCell ref="Z4:AC4"/>
    <mergeCell ref="A32:Q32"/>
    <mergeCell ref="A3:AG3"/>
    <mergeCell ref="A45:Q45"/>
    <mergeCell ref="A17:AG17"/>
    <mergeCell ref="N18:Q18"/>
    <mergeCell ref="R18:U18"/>
    <mergeCell ref="V18:Y18"/>
    <mergeCell ref="N100:O100"/>
    <mergeCell ref="B74:C74"/>
    <mergeCell ref="D74:E74"/>
    <mergeCell ref="F74:G74"/>
    <mergeCell ref="H74:I74"/>
    <mergeCell ref="J74:K74"/>
    <mergeCell ref="L74:M74"/>
    <mergeCell ref="A99:Q99"/>
    <mergeCell ref="N74:O74"/>
    <mergeCell ref="D100:E100"/>
    <mergeCell ref="F100:G100"/>
    <mergeCell ref="H100:I100"/>
    <mergeCell ref="J100:K100"/>
    <mergeCell ref="L100:M100"/>
    <mergeCell ref="B18:E18"/>
    <mergeCell ref="F18:I18"/>
    <mergeCell ref="J18:M18"/>
    <mergeCell ref="Z87:AA87"/>
    <mergeCell ref="AB87:AC87"/>
    <mergeCell ref="N87:O87"/>
    <mergeCell ref="B61:C61"/>
    <mergeCell ref="D61:E61"/>
    <mergeCell ref="F61:G61"/>
    <mergeCell ref="H61:I61"/>
    <mergeCell ref="J61:K61"/>
    <mergeCell ref="L61:M61"/>
    <mergeCell ref="R87:S87"/>
    <mergeCell ref="P87:Q87"/>
    <mergeCell ref="V87:W87"/>
    <mergeCell ref="X87:Y87"/>
    <mergeCell ref="Z46:AA46"/>
    <mergeCell ref="AB46:AC46"/>
    <mergeCell ref="AD46:AE46"/>
    <mergeCell ref="N46:O46"/>
    <mergeCell ref="AD87:AE87"/>
    <mergeCell ref="A86:Q86"/>
    <mergeCell ref="A60:Q60"/>
    <mergeCell ref="P74:Q74"/>
    <mergeCell ref="A73:Q73"/>
    <mergeCell ref="F46:G46"/>
    <mergeCell ref="B87:C87"/>
    <mergeCell ref="D87:E87"/>
    <mergeCell ref="F87:G87"/>
    <mergeCell ref="H87:I87"/>
    <mergeCell ref="N61:O61"/>
    <mergeCell ref="P61:Q61"/>
    <mergeCell ref="AH4:AK4"/>
    <mergeCell ref="AD4:AG4"/>
    <mergeCell ref="V33:W33"/>
    <mergeCell ref="T33:U33"/>
    <mergeCell ref="Z33:AA33"/>
    <mergeCell ref="V4:Y4"/>
    <mergeCell ref="AH18:AK18"/>
    <mergeCell ref="Z18:AC18"/>
    <mergeCell ref="AD18:AG18"/>
    <mergeCell ref="B4:E4"/>
    <mergeCell ref="F4:I4"/>
    <mergeCell ref="J4:M4"/>
    <mergeCell ref="N4:Q4"/>
    <mergeCell ref="R4:U4"/>
    <mergeCell ref="A113:Q113"/>
    <mergeCell ref="B33:C33"/>
    <mergeCell ref="D33:E33"/>
    <mergeCell ref="F33:G33"/>
    <mergeCell ref="H33:I33"/>
    <mergeCell ref="J33:K33"/>
    <mergeCell ref="J87:K87"/>
    <mergeCell ref="H46:I46"/>
    <mergeCell ref="J46:K46"/>
    <mergeCell ref="L46:M46"/>
    <mergeCell ref="N33:O33"/>
    <mergeCell ref="P33:Q33"/>
    <mergeCell ref="L33:M33"/>
    <mergeCell ref="L87:M87"/>
    <mergeCell ref="P100:Q100"/>
    <mergeCell ref="B100:C10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8EE0D-75EE-564E-A1B0-36EBD4EFF520}">
  <dimension ref="A1:T173"/>
  <sheetViews>
    <sheetView zoomScale="80" zoomScaleNormal="80" workbookViewId="0"/>
  </sheetViews>
  <sheetFormatPr defaultColWidth="10.83203125" defaultRowHeight="15.5"/>
  <cols>
    <col min="1" max="1" width="31.6640625" style="2" customWidth="1"/>
    <col min="2" max="4" width="10.83203125" style="2"/>
    <col min="5" max="5" width="11.83203125" style="2" bestFit="1" customWidth="1"/>
    <col min="6" max="6" width="21.83203125" style="2" customWidth="1"/>
    <col min="7" max="7" width="19.1640625" style="2" bestFit="1" customWidth="1"/>
    <col min="8" max="9" width="10.83203125" style="2"/>
    <col min="10" max="11" width="8.83203125" style="2" customWidth="1"/>
    <col min="12" max="12" width="36" style="2" customWidth="1"/>
    <col min="13" max="13" width="18.5" style="2" customWidth="1"/>
    <col min="14" max="14" width="9.33203125" style="2" customWidth="1"/>
    <col min="15" max="15" width="8.5" style="2" customWidth="1"/>
    <col min="16" max="16" width="9.33203125" style="2" customWidth="1"/>
    <col min="17" max="17" width="8.83203125" style="2" customWidth="1"/>
    <col min="18" max="16384" width="10.83203125" style="2"/>
  </cols>
  <sheetData>
    <row r="1" spans="1:8" s="42" customFormat="1" ht="18.5">
      <c r="A1" s="43" t="s">
        <v>99</v>
      </c>
    </row>
    <row r="2" spans="1:8" s="42" customFormat="1"/>
    <row r="3" spans="1:8">
      <c r="A3" s="58" t="s">
        <v>30</v>
      </c>
      <c r="B3" s="58"/>
    </row>
    <row r="4" spans="1:8">
      <c r="A4" s="1" t="s">
        <v>0</v>
      </c>
      <c r="B4" s="1" t="s">
        <v>1</v>
      </c>
      <c r="C4" s="1" t="s">
        <v>1</v>
      </c>
      <c r="D4" s="1" t="s">
        <v>2</v>
      </c>
      <c r="E4" s="3" t="s">
        <v>3</v>
      </c>
      <c r="F4" s="3"/>
      <c r="G4" s="3" t="s">
        <v>4</v>
      </c>
      <c r="H4" s="3" t="s">
        <v>2</v>
      </c>
    </row>
    <row r="5" spans="1:8">
      <c r="A5" s="4" t="s">
        <v>5</v>
      </c>
      <c r="B5" s="4">
        <v>29.513734654460102</v>
      </c>
      <c r="C5" s="4">
        <v>29.8511630451858</v>
      </c>
      <c r="D5" s="1">
        <f t="shared" ref="D5:D12" si="0">AVERAGE(B5:C5)</f>
        <v>29.682448849822951</v>
      </c>
      <c r="E5" s="2">
        <v>5</v>
      </c>
      <c r="G5" s="2">
        <v>5</v>
      </c>
      <c r="H5" s="5">
        <v>22.93</v>
      </c>
    </row>
    <row r="6" spans="1:8">
      <c r="A6" s="4" t="s">
        <v>6</v>
      </c>
      <c r="B6" s="4">
        <v>30.6916983931165</v>
      </c>
      <c r="C6" s="4">
        <v>30.7118254974657</v>
      </c>
      <c r="D6" s="1">
        <f t="shared" si="0"/>
        <v>30.7017619452911</v>
      </c>
      <c r="E6" s="2">
        <v>2.5</v>
      </c>
      <c r="G6" s="2">
        <v>2.5</v>
      </c>
      <c r="H6" s="5">
        <v>24.06</v>
      </c>
    </row>
    <row r="7" spans="1:8">
      <c r="A7" s="4" t="s">
        <v>7</v>
      </c>
      <c r="B7" s="4">
        <v>32.124292315458703</v>
      </c>
      <c r="C7" s="4">
        <v>32.234733104525297</v>
      </c>
      <c r="D7" s="1">
        <f t="shared" si="0"/>
        <v>32.179512709991997</v>
      </c>
      <c r="E7" s="2">
        <v>1.25</v>
      </c>
      <c r="G7" s="2">
        <v>1.25</v>
      </c>
      <c r="H7" s="6">
        <v>32.18</v>
      </c>
    </row>
    <row r="8" spans="1:8">
      <c r="A8" s="4" t="s">
        <v>8</v>
      </c>
      <c r="B8" s="4">
        <v>33.687740485949298</v>
      </c>
      <c r="C8" s="4">
        <v>33.754041356130799</v>
      </c>
      <c r="D8" s="1">
        <f t="shared" si="0"/>
        <v>33.720890921040052</v>
      </c>
      <c r="E8" s="2">
        <v>0.625</v>
      </c>
      <c r="G8" s="2">
        <v>0.625</v>
      </c>
      <c r="H8" s="6">
        <v>33.72</v>
      </c>
    </row>
    <row r="9" spans="1:8">
      <c r="A9" s="4" t="s">
        <v>9</v>
      </c>
      <c r="B9" s="4">
        <v>34.426492276013697</v>
      </c>
      <c r="C9" s="4">
        <v>34.987068163783199</v>
      </c>
      <c r="D9" s="1">
        <f t="shared" si="0"/>
        <v>34.706780219898448</v>
      </c>
      <c r="E9" s="2">
        <v>0.3125</v>
      </c>
      <c r="G9" s="2">
        <v>0.3125</v>
      </c>
      <c r="H9" s="6">
        <v>34.71</v>
      </c>
    </row>
    <row r="10" spans="1:8">
      <c r="A10" s="4" t="s">
        <v>10</v>
      </c>
      <c r="B10" s="4">
        <v>36.266520247896302</v>
      </c>
      <c r="C10" s="4">
        <v>35.618701973056702</v>
      </c>
      <c r="D10" s="1">
        <f t="shared" si="0"/>
        <v>35.942611110476506</v>
      </c>
      <c r="E10" s="2">
        <v>0.15625</v>
      </c>
      <c r="G10" s="2">
        <v>0.15625</v>
      </c>
      <c r="H10" s="6">
        <v>35.94</v>
      </c>
    </row>
    <row r="11" spans="1:8">
      <c r="A11" s="4" t="s">
        <v>11</v>
      </c>
      <c r="B11" s="4">
        <v>36.519495497757603</v>
      </c>
      <c r="C11" s="4">
        <v>36.455900124500602</v>
      </c>
      <c r="D11" s="1">
        <f t="shared" si="0"/>
        <v>36.487697811129102</v>
      </c>
      <c r="E11" s="2">
        <v>7.8125E-2</v>
      </c>
      <c r="G11" s="2">
        <v>7.8125E-2</v>
      </c>
      <c r="H11" s="6">
        <v>36.49</v>
      </c>
    </row>
    <row r="12" spans="1:8">
      <c r="A12" s="4" t="s">
        <v>12</v>
      </c>
      <c r="B12" s="4">
        <v>37.069486180060402</v>
      </c>
      <c r="C12" s="4">
        <v>36.782300196048197</v>
      </c>
      <c r="D12" s="1">
        <f t="shared" si="0"/>
        <v>36.925893188054303</v>
      </c>
      <c r="E12" s="2">
        <v>0.05</v>
      </c>
      <c r="G12" s="2">
        <v>0.04</v>
      </c>
      <c r="H12" s="6">
        <v>36.93</v>
      </c>
    </row>
    <row r="13" spans="1:8">
      <c r="B13" s="4"/>
    </row>
    <row r="14" spans="1:8">
      <c r="A14" s="4"/>
      <c r="F14" s="12">
        <v>36.924999999999997</v>
      </c>
      <c r="G14" s="12">
        <v>-4.9170999999999996</v>
      </c>
    </row>
    <row r="15" spans="1:8">
      <c r="A15" s="4"/>
    </row>
    <row r="16" spans="1:8">
      <c r="A16" s="4"/>
    </row>
    <row r="17" spans="1:17">
      <c r="C17" s="1" t="s">
        <v>13</v>
      </c>
      <c r="D17" s="58" t="s">
        <v>14</v>
      </c>
      <c r="E17" s="58"/>
      <c r="F17" s="58"/>
    </row>
    <row r="18" spans="1:17" ht="31">
      <c r="E18" s="1" t="s">
        <v>15</v>
      </c>
      <c r="F18" s="7" t="s">
        <v>16</v>
      </c>
      <c r="G18" s="1" t="s">
        <v>17</v>
      </c>
      <c r="H18" s="1"/>
    </row>
    <row r="19" spans="1:17">
      <c r="A19" s="1" t="s">
        <v>18</v>
      </c>
      <c r="B19" s="4">
        <v>32.735893420591403</v>
      </c>
      <c r="C19" s="4">
        <v>32.082692585228301</v>
      </c>
      <c r="D19" s="4">
        <v>32.141441634002398</v>
      </c>
      <c r="E19" s="2">
        <f>AVERAGE(B19:D19)</f>
        <v>32.320009213274034</v>
      </c>
      <c r="F19" s="2">
        <f>(E19-F14)/G14</f>
        <v>0.93652575435235486</v>
      </c>
      <c r="G19" s="2">
        <f>AVERAGE(F19:F21)</f>
        <v>0.81361873000733453</v>
      </c>
      <c r="H19" s="4"/>
      <c r="I19" s="4"/>
      <c r="J19" s="4"/>
    </row>
    <row r="20" spans="1:17">
      <c r="A20" s="1" t="s">
        <v>18</v>
      </c>
      <c r="B20" s="4">
        <v>33.478527771173198</v>
      </c>
      <c r="C20" s="4">
        <v>33.138715674278799</v>
      </c>
      <c r="D20" s="4">
        <v>33.152768519381901</v>
      </c>
      <c r="E20" s="2">
        <f>AVERAGE(B20:D20)</f>
        <v>33.256670654944635</v>
      </c>
      <c r="F20" s="2">
        <f>(E20-F14)/G14</f>
        <v>0.74603513149119649</v>
      </c>
      <c r="H20" s="8"/>
      <c r="I20" s="8"/>
      <c r="J20" s="8"/>
    </row>
    <row r="21" spans="1:17">
      <c r="A21" s="1" t="s">
        <v>18</v>
      </c>
      <c r="B21" s="4">
        <v>33.309289513362799</v>
      </c>
      <c r="C21" s="4">
        <v>33.200313775638897</v>
      </c>
      <c r="D21" s="4">
        <v>33.0795551904707</v>
      </c>
      <c r="E21" s="2">
        <f>AVERAGE(B21:D21)</f>
        <v>33.196386159824129</v>
      </c>
      <c r="F21" s="2">
        <f>(E21-F14)/G14</f>
        <v>0.75829530417845237</v>
      </c>
      <c r="H21" s="8"/>
      <c r="I21" s="8"/>
      <c r="J21" s="8"/>
    </row>
    <row r="23" spans="1:17">
      <c r="A23" s="1" t="s">
        <v>18</v>
      </c>
      <c r="B23" s="4">
        <v>33.7546986922587</v>
      </c>
      <c r="C23" s="4">
        <v>33.673552743151198</v>
      </c>
      <c r="D23" s="4">
        <v>33.244041762616099</v>
      </c>
      <c r="E23" s="2">
        <f>AVERAGE(B23:D23)</f>
        <v>33.557431066008661</v>
      </c>
      <c r="F23" s="2">
        <f>(E23-F14)/G14</f>
        <v>0.68486891338214317</v>
      </c>
      <c r="G23" s="2">
        <f>F23/G19</f>
        <v>0.84175657236402279</v>
      </c>
    </row>
    <row r="24" spans="1:17">
      <c r="A24" s="1" t="s">
        <v>18</v>
      </c>
      <c r="B24" s="4">
        <v>32.012923306646499</v>
      </c>
      <c r="C24" s="4">
        <v>32.470452399434699</v>
      </c>
      <c r="D24" s="4">
        <v>32.794481964129197</v>
      </c>
      <c r="E24" s="2">
        <f>AVERAGE(B24:D24)</f>
        <v>32.425952556736803</v>
      </c>
      <c r="F24" s="2">
        <f>(E24-F14)/G14</f>
        <v>0.91497985464261344</v>
      </c>
      <c r="G24" s="2">
        <f>F24/G19</f>
        <v>1.1245806185341445</v>
      </c>
    </row>
    <row r="25" spans="1:17">
      <c r="A25" s="1" t="s">
        <v>18</v>
      </c>
      <c r="B25" s="4">
        <v>33.222676960185801</v>
      </c>
      <c r="C25" s="4">
        <v>33.9397243807189</v>
      </c>
      <c r="D25" s="4">
        <v>33.2073720727332</v>
      </c>
      <c r="E25" s="2">
        <f>AVERAGE(B25:D25)</f>
        <v>33.456591137879293</v>
      </c>
      <c r="F25" s="2">
        <f>(E25-F14)/G14</f>
        <v>0.70537692178737554</v>
      </c>
      <c r="G25" s="2">
        <f>F25/G19</f>
        <v>0.86696249210120413</v>
      </c>
    </row>
    <row r="26" spans="1:17">
      <c r="A26" s="4"/>
    </row>
    <row r="27" spans="1:17">
      <c r="A27" s="4"/>
    </row>
    <row r="28" spans="1:17">
      <c r="C28" s="1" t="s">
        <v>19</v>
      </c>
      <c r="O28" s="4"/>
      <c r="P28" s="4"/>
      <c r="Q28" s="4"/>
    </row>
    <row r="29" spans="1:17" ht="31">
      <c r="E29" s="1" t="s">
        <v>15</v>
      </c>
      <c r="F29" s="7" t="s">
        <v>16</v>
      </c>
      <c r="G29" s="1" t="s">
        <v>17</v>
      </c>
      <c r="H29" s="1"/>
      <c r="I29" s="1"/>
      <c r="L29" s="13" t="s">
        <v>41</v>
      </c>
      <c r="M29" s="13"/>
      <c r="O29" s="9"/>
      <c r="P29" s="9"/>
      <c r="Q29" s="9"/>
    </row>
    <row r="30" spans="1:17">
      <c r="A30" s="1" t="s">
        <v>18</v>
      </c>
      <c r="B30" s="4">
        <v>31.980420696094001</v>
      </c>
      <c r="C30" s="4">
        <v>31.4884234394763</v>
      </c>
      <c r="D30" s="4">
        <v>31.307768417355099</v>
      </c>
      <c r="E30" s="2">
        <f>AVERAGE(B30:D30)</f>
        <v>31.592204184308468</v>
      </c>
      <c r="F30" s="2">
        <f>(E30-F14)/G14</f>
        <v>1.0845408504385776</v>
      </c>
      <c r="G30" s="2">
        <f>AVERAGE(F30:F32)</f>
        <v>1.5481886895183152</v>
      </c>
      <c r="H30" s="4"/>
      <c r="I30" s="4"/>
      <c r="J30" s="4"/>
      <c r="L30" s="13" t="s">
        <v>42</v>
      </c>
      <c r="M30" s="14">
        <v>2.86E-2</v>
      </c>
      <c r="N30" s="4"/>
      <c r="O30" s="4"/>
      <c r="P30" s="4"/>
      <c r="Q30" s="4"/>
    </row>
    <row r="31" spans="1:17">
      <c r="A31" s="1" t="s">
        <v>18</v>
      </c>
      <c r="B31" s="4">
        <v>26.31</v>
      </c>
      <c r="C31" s="4">
        <v>26.26</v>
      </c>
      <c r="D31" s="4">
        <v>25.61</v>
      </c>
      <c r="E31" s="2">
        <f>AVERAGE(B31:D31)</f>
        <v>26.060000000000002</v>
      </c>
      <c r="F31" s="2">
        <f>(E31-F14)/G14</f>
        <v>2.2096357609159862</v>
      </c>
      <c r="H31" s="4"/>
      <c r="I31" s="4"/>
      <c r="J31" s="4"/>
      <c r="L31" s="13" t="s">
        <v>43</v>
      </c>
      <c r="M31" s="13" t="s">
        <v>44</v>
      </c>
    </row>
    <row r="32" spans="1:17">
      <c r="A32" s="1" t="s">
        <v>18</v>
      </c>
      <c r="B32" s="4">
        <v>30.25</v>
      </c>
      <c r="C32" s="4">
        <v>30.32</v>
      </c>
      <c r="D32" s="4"/>
      <c r="E32" s="2">
        <f>AVERAGE(B32:D32)</f>
        <v>30.285</v>
      </c>
      <c r="F32" s="2">
        <f>(E32-F14)/G14</f>
        <v>1.3503894572003818</v>
      </c>
      <c r="H32" s="4"/>
      <c r="I32" s="4"/>
      <c r="J32" s="4"/>
      <c r="L32" s="13" t="s">
        <v>45</v>
      </c>
      <c r="M32" s="13" t="s">
        <v>46</v>
      </c>
    </row>
    <row r="33" spans="1:18">
      <c r="A33" s="1"/>
      <c r="L33" s="13" t="s">
        <v>47</v>
      </c>
      <c r="M33" s="13" t="s">
        <v>48</v>
      </c>
    </row>
    <row r="34" spans="1:18">
      <c r="L34" s="13"/>
      <c r="M34" s="13"/>
    </row>
    <row r="35" spans="1:18">
      <c r="A35" s="1" t="s">
        <v>20</v>
      </c>
      <c r="B35" s="4">
        <v>34.799999999999997</v>
      </c>
      <c r="C35" s="4">
        <v>34.22</v>
      </c>
      <c r="D35" s="4">
        <v>34.65</v>
      </c>
      <c r="E35" s="2">
        <f>AVERAGE(B35:D35)</f>
        <v>34.556666666666665</v>
      </c>
      <c r="F35" s="2">
        <f>(E35-F14)/G14</f>
        <v>0.48165246452854987</v>
      </c>
      <c r="G35" s="2">
        <f>F35/G30</f>
        <v>0.31110708131991677</v>
      </c>
      <c r="L35" s="13"/>
      <c r="M35" s="13"/>
    </row>
    <row r="36" spans="1:18">
      <c r="A36" s="1" t="s">
        <v>20</v>
      </c>
      <c r="B36" s="4">
        <v>31.920660415578901</v>
      </c>
      <c r="C36" s="4">
        <v>32.317716157296701</v>
      </c>
      <c r="D36" s="4">
        <v>32.0513210691458</v>
      </c>
      <c r="E36" s="2">
        <f>AVERAGE(B36:D36)</f>
        <v>32.096565880673801</v>
      </c>
      <c r="F36" s="2">
        <f>(E36-F14)/G14</f>
        <v>0.98196785083203453</v>
      </c>
      <c r="G36" s="2">
        <f>F36/G30</f>
        <v>0.6342688442825094</v>
      </c>
      <c r="L36" s="13"/>
      <c r="M36" s="13"/>
    </row>
    <row r="37" spans="1:18">
      <c r="A37" s="1" t="s">
        <v>20</v>
      </c>
      <c r="B37" s="4">
        <v>33.72</v>
      </c>
      <c r="C37" s="4">
        <v>33.64</v>
      </c>
      <c r="D37" s="4">
        <v>33.31</v>
      </c>
      <c r="E37" s="2">
        <f>AVERAGE(B37:D37)</f>
        <v>33.556666666666665</v>
      </c>
      <c r="F37" s="2">
        <f>(E37-F14)/G14</f>
        <v>0.6850243707334267</v>
      </c>
      <c r="G37" s="2">
        <f>F37/G30</f>
        <v>0.44246826977308362</v>
      </c>
    </row>
    <row r="38" spans="1:18">
      <c r="A38" s="1"/>
      <c r="B38" s="4"/>
      <c r="C38" s="4"/>
      <c r="D38" s="4"/>
    </row>
    <row r="39" spans="1:18">
      <c r="A39" s="1" t="s">
        <v>20</v>
      </c>
      <c r="B39" s="4">
        <v>32.114297540727399</v>
      </c>
      <c r="C39" s="4">
        <v>32.219249587293596</v>
      </c>
      <c r="D39" s="4">
        <v>32.094901693818997</v>
      </c>
      <c r="E39" s="2">
        <f t="shared" ref="E39:E41" si="1">AVERAGE(B39:D39)</f>
        <v>32.142816273946664</v>
      </c>
      <c r="F39" s="2">
        <f>(E39-F14)/G14</f>
        <v>0.97256182018940707</v>
      </c>
      <c r="G39" s="2">
        <f>F39/G30</f>
        <v>0.62819333765575969</v>
      </c>
    </row>
    <row r="40" spans="1:18">
      <c r="A40" s="1" t="s">
        <v>20</v>
      </c>
      <c r="B40" s="4">
        <v>32.166208941755499</v>
      </c>
      <c r="C40" s="4">
        <v>32.0426448107686</v>
      </c>
      <c r="D40" s="4">
        <v>31.8074216425576</v>
      </c>
      <c r="E40" s="2">
        <f t="shared" si="1"/>
        <v>32.005425131693904</v>
      </c>
      <c r="F40" s="2">
        <f>(E40-F14)/G14</f>
        <v>1.0005033186850163</v>
      </c>
      <c r="G40" s="2">
        <f>F40/G30</f>
        <v>0.64624120138502039</v>
      </c>
      <c r="K40" s="1"/>
      <c r="L40" s="1"/>
      <c r="M40" s="3"/>
      <c r="N40" s="1"/>
      <c r="O40" s="1"/>
      <c r="P40" s="1"/>
      <c r="Q40" s="1"/>
      <c r="R40" s="1"/>
    </row>
    <row r="41" spans="1:18">
      <c r="A41" s="1" t="s">
        <v>20</v>
      </c>
      <c r="B41" s="4">
        <v>32.161125324938901</v>
      </c>
      <c r="C41" s="4">
        <v>32.385998499717097</v>
      </c>
      <c r="D41" s="4">
        <v>32.2084118153969</v>
      </c>
      <c r="E41" s="2">
        <f t="shared" si="1"/>
        <v>32.251845213350968</v>
      </c>
      <c r="F41" s="2">
        <f>(E41-F14)/G14</f>
        <v>0.95038839695125765</v>
      </c>
      <c r="G41" s="2">
        <f>F41/G30</f>
        <v>0.61387116659982188</v>
      </c>
      <c r="K41" s="6"/>
      <c r="L41" s="6"/>
      <c r="N41" s="10"/>
      <c r="O41" s="10"/>
      <c r="P41" s="6"/>
      <c r="Q41" s="6"/>
      <c r="R41" s="6"/>
    </row>
    <row r="42" spans="1:18">
      <c r="K42" s="6"/>
      <c r="L42" s="6"/>
      <c r="N42" s="10"/>
      <c r="O42" s="10"/>
      <c r="P42" s="6"/>
      <c r="Q42" s="6"/>
      <c r="R42" s="6"/>
    </row>
    <row r="43" spans="1:18">
      <c r="K43" s="6"/>
      <c r="L43" s="6"/>
      <c r="N43" s="10"/>
      <c r="O43" s="10"/>
      <c r="P43" s="6"/>
      <c r="Q43" s="6"/>
      <c r="R43" s="6"/>
    </row>
    <row r="44" spans="1:18">
      <c r="C44" s="1" t="s">
        <v>21</v>
      </c>
      <c r="N44" s="10"/>
      <c r="O44" s="10"/>
    </row>
    <row r="45" spans="1:18" ht="31">
      <c r="E45" s="1" t="s">
        <v>15</v>
      </c>
      <c r="F45" s="7" t="s">
        <v>16</v>
      </c>
      <c r="G45" s="1" t="s">
        <v>17</v>
      </c>
      <c r="H45" s="1"/>
      <c r="I45" s="1"/>
      <c r="L45" s="13" t="s">
        <v>41</v>
      </c>
      <c r="M45" s="13"/>
    </row>
    <row r="46" spans="1:18">
      <c r="A46" s="1" t="s">
        <v>18</v>
      </c>
      <c r="B46" s="4">
        <v>33.25</v>
      </c>
      <c r="C46" s="4">
        <v>33.520000000000003</v>
      </c>
      <c r="D46" s="4">
        <v>32.64</v>
      </c>
      <c r="E46" s="2">
        <f>AVERAGE(B46:D46)</f>
        <v>33.13666666666667</v>
      </c>
      <c r="F46" s="2">
        <f>(E46-F14)/G14</f>
        <v>0.77044057133947397</v>
      </c>
      <c r="G46" s="2">
        <f>AVERAGE(F46:F48)</f>
        <v>1.5234815462591993</v>
      </c>
      <c r="H46" s="4"/>
      <c r="I46" s="4"/>
      <c r="J46" s="4"/>
      <c r="L46" s="13" t="s">
        <v>42</v>
      </c>
      <c r="M46" s="14">
        <v>2.86E-2</v>
      </c>
    </row>
    <row r="47" spans="1:18">
      <c r="A47" s="1" t="s">
        <v>18</v>
      </c>
      <c r="B47" s="4">
        <v>26.02</v>
      </c>
      <c r="C47" s="4">
        <v>26.47</v>
      </c>
      <c r="D47" s="4"/>
      <c r="E47" s="2">
        <f>AVERAGE(B47:D47)</f>
        <v>26.244999999999997</v>
      </c>
      <c r="F47" s="2">
        <f>(E47-F14)/G14</f>
        <v>2.1720119582680848</v>
      </c>
      <c r="H47" s="4"/>
      <c r="I47" s="4"/>
      <c r="J47" s="4"/>
      <c r="L47" s="13" t="s">
        <v>43</v>
      </c>
      <c r="M47" s="13" t="s">
        <v>44</v>
      </c>
    </row>
    <row r="48" spans="1:18">
      <c r="A48" s="1" t="s">
        <v>18</v>
      </c>
      <c r="B48" s="4">
        <v>29</v>
      </c>
      <c r="C48" s="4">
        <v>28.97</v>
      </c>
      <c r="D48" s="4">
        <v>28.79</v>
      </c>
      <c r="E48" s="2">
        <f>AVERAGE(B48:D48)</f>
        <v>28.919999999999998</v>
      </c>
      <c r="F48" s="2">
        <f>(E48-F14)/G14</f>
        <v>1.6279921091700391</v>
      </c>
      <c r="H48" s="4"/>
      <c r="I48" s="4"/>
      <c r="J48" s="4"/>
      <c r="K48" s="4"/>
      <c r="L48" s="13" t="s">
        <v>45</v>
      </c>
      <c r="M48" s="13" t="s">
        <v>46</v>
      </c>
    </row>
    <row r="49" spans="1:20">
      <c r="L49" s="13" t="s">
        <v>47</v>
      </c>
      <c r="M49" s="13" t="s">
        <v>48</v>
      </c>
    </row>
    <row r="50" spans="1:20">
      <c r="A50" s="1" t="s">
        <v>20</v>
      </c>
      <c r="B50" s="2">
        <v>34.03</v>
      </c>
      <c r="C50" s="2">
        <v>33.869999999999997</v>
      </c>
      <c r="D50" s="2">
        <v>33.47</v>
      </c>
      <c r="E50" s="2">
        <f>AVERAGE(B50:D50)</f>
        <v>33.79</v>
      </c>
      <c r="F50" s="2">
        <f>(E50-F14)/G14</f>
        <v>0.63757092595228859</v>
      </c>
      <c r="G50" s="2">
        <f>F50/G46</f>
        <v>0.41849599525363385</v>
      </c>
      <c r="L50" s="13"/>
      <c r="M50" s="13"/>
    </row>
    <row r="51" spans="1:20">
      <c r="A51" s="1" t="s">
        <v>20</v>
      </c>
      <c r="B51" s="4">
        <v>33.682073983392399</v>
      </c>
      <c r="C51" s="4">
        <v>33.945045859419402</v>
      </c>
      <c r="D51" s="4">
        <v>33.5220858452793</v>
      </c>
      <c r="E51" s="2">
        <f>AVERAGE(B51:D51)</f>
        <v>33.716401896030362</v>
      </c>
      <c r="F51" s="2">
        <f>(E51-F14)/G14</f>
        <v>0.65253871264965835</v>
      </c>
      <c r="G51" s="2">
        <f>F51/G46</f>
        <v>0.42832071990101933</v>
      </c>
      <c r="L51" s="13"/>
      <c r="M51" s="13"/>
    </row>
    <row r="52" spans="1:20">
      <c r="A52" s="1" t="s">
        <v>20</v>
      </c>
      <c r="B52" s="4">
        <v>33.5220858452793</v>
      </c>
      <c r="C52" s="2">
        <v>33.71</v>
      </c>
      <c r="E52" s="2">
        <f>AVERAGE(B52:D52)</f>
        <v>33.61604292263965</v>
      </c>
      <c r="F52" s="2">
        <f>(E52-F14)/G14</f>
        <v>0.67294890837289201</v>
      </c>
      <c r="G52" s="2">
        <f>F52/G46</f>
        <v>0.44171779436729658</v>
      </c>
      <c r="L52" s="13"/>
      <c r="M52" s="13"/>
    </row>
    <row r="53" spans="1:20">
      <c r="A53" s="1"/>
      <c r="B53" s="4"/>
    </row>
    <row r="54" spans="1:20">
      <c r="A54" s="1" t="s">
        <v>20</v>
      </c>
      <c r="B54" s="4">
        <v>34.302898919803702</v>
      </c>
      <c r="C54" s="4">
        <v>34.319643969557397</v>
      </c>
      <c r="D54" s="4">
        <v>34.275545969087403</v>
      </c>
      <c r="E54" s="2">
        <f>AVERAGE(B54:D54)</f>
        <v>34.299362952816168</v>
      </c>
      <c r="F54" s="2">
        <f>(E54-F14)/G14</f>
        <v>0.53398081128791963</v>
      </c>
      <c r="G54" s="2">
        <f>F54/G46</f>
        <v>0.35050034744370329</v>
      </c>
    </row>
    <row r="55" spans="1:20">
      <c r="A55" s="1" t="s">
        <v>20</v>
      </c>
      <c r="B55" s="4">
        <v>34.6428719557493</v>
      </c>
      <c r="C55" s="4">
        <v>35.066841871810396</v>
      </c>
      <c r="D55" s="4">
        <v>34.582309871964803</v>
      </c>
      <c r="E55" s="2">
        <f t="shared" ref="E55:E56" si="2">AVERAGE(B55:D55)</f>
        <v>34.764007899841495</v>
      </c>
      <c r="F55" s="2">
        <f>(E55-F14)/G14</f>
        <v>0.43948508270291481</v>
      </c>
      <c r="G55" s="2">
        <f>F55/G46</f>
        <v>0.28847417534005526</v>
      </c>
    </row>
    <row r="56" spans="1:20">
      <c r="A56" s="1" t="s">
        <v>20</v>
      </c>
      <c r="B56" s="4">
        <v>34.323087574402301</v>
      </c>
      <c r="C56" s="4">
        <v>34.204631385807403</v>
      </c>
      <c r="D56" s="4">
        <v>34.2866261005043</v>
      </c>
      <c r="E56" s="2">
        <f t="shared" si="2"/>
        <v>34.271448353571337</v>
      </c>
      <c r="F56" s="2">
        <f>(E56-F14)/G14</f>
        <v>0.53965785654728604</v>
      </c>
      <c r="G56" s="2">
        <f>F56/G46</f>
        <v>0.3542267104398984</v>
      </c>
      <c r="J56" s="1"/>
      <c r="K56" s="1"/>
      <c r="L56" s="1"/>
      <c r="M56" s="3"/>
      <c r="N56" s="1"/>
      <c r="O56" s="1"/>
      <c r="P56" s="1"/>
      <c r="Q56" s="1"/>
      <c r="R56" s="1"/>
      <c r="S56" s="1"/>
      <c r="T56" s="1"/>
    </row>
    <row r="57" spans="1:20">
      <c r="K57" s="6"/>
      <c r="L57" s="6"/>
      <c r="O57" s="6"/>
      <c r="P57" s="6"/>
      <c r="Q57" s="6"/>
      <c r="T57" s="4"/>
    </row>
    <row r="59" spans="1:20">
      <c r="C59" s="1" t="s">
        <v>22</v>
      </c>
    </row>
    <row r="60" spans="1:20" ht="31">
      <c r="E60" s="1" t="s">
        <v>15</v>
      </c>
      <c r="F60" s="7" t="s">
        <v>16</v>
      </c>
      <c r="G60" s="1" t="s">
        <v>17</v>
      </c>
      <c r="H60" s="1"/>
      <c r="I60" s="1"/>
      <c r="L60" s="13" t="s">
        <v>41</v>
      </c>
      <c r="M60" s="13"/>
    </row>
    <row r="61" spans="1:20">
      <c r="A61" s="1" t="s">
        <v>18</v>
      </c>
      <c r="B61" s="4">
        <v>27.178233181957498</v>
      </c>
      <c r="C61" s="4">
        <v>27.878922830124299</v>
      </c>
      <c r="D61" s="4">
        <v>29.102184409120699</v>
      </c>
      <c r="E61" s="2">
        <f>AVERAGE(B61:D61)</f>
        <v>28.053113473734168</v>
      </c>
      <c r="F61" s="2">
        <f>(E61-F14)/G14</f>
        <v>1.804292474480045</v>
      </c>
      <c r="G61" s="2">
        <f>AVERAGE(F61:F63)</f>
        <v>1.4129977149764759</v>
      </c>
      <c r="I61" s="1"/>
      <c r="L61" s="13" t="s">
        <v>42</v>
      </c>
      <c r="M61" s="14">
        <v>0.05</v>
      </c>
    </row>
    <row r="62" spans="1:20">
      <c r="A62" s="1" t="s">
        <v>18</v>
      </c>
      <c r="B62" s="2">
        <v>31.98</v>
      </c>
      <c r="C62" s="2">
        <v>31.49</v>
      </c>
      <c r="D62" s="2">
        <v>31.31</v>
      </c>
      <c r="E62" s="2">
        <f>AVERAGE(B62:D62)</f>
        <v>31.593333333333334</v>
      </c>
      <c r="F62" s="2">
        <f>(E62-F14)/G14</f>
        <v>1.0843112132490011</v>
      </c>
      <c r="I62" s="4"/>
      <c r="L62" s="13" t="s">
        <v>43</v>
      </c>
      <c r="M62" s="13" t="s">
        <v>44</v>
      </c>
    </row>
    <row r="63" spans="1:20">
      <c r="A63" s="1" t="s">
        <v>18</v>
      </c>
      <c r="B63" s="2">
        <v>30.25</v>
      </c>
      <c r="C63" s="2">
        <v>30.32</v>
      </c>
      <c r="E63" s="2">
        <f>AVERAGE(B63:D63)</f>
        <v>30.285</v>
      </c>
      <c r="F63" s="2">
        <f>(E63-F14)/G14</f>
        <v>1.3503894572003818</v>
      </c>
      <c r="L63" s="13" t="s">
        <v>45</v>
      </c>
      <c r="M63" s="13" t="s">
        <v>46</v>
      </c>
    </row>
    <row r="64" spans="1:20">
      <c r="L64" s="13" t="s">
        <v>47</v>
      </c>
      <c r="M64" s="13" t="s">
        <v>49</v>
      </c>
    </row>
    <row r="65" spans="1:19">
      <c r="A65" s="1" t="s">
        <v>20</v>
      </c>
      <c r="B65" s="2">
        <v>27.77</v>
      </c>
      <c r="C65" s="2">
        <v>27.56</v>
      </c>
      <c r="D65" s="2">
        <v>27.58</v>
      </c>
      <c r="E65" s="2">
        <f>AVERAGE(B65:D65)</f>
        <v>27.636666666666667</v>
      </c>
      <c r="F65" s="2">
        <f>(E65-F14)/G14</f>
        <v>1.8889860554662974</v>
      </c>
      <c r="G65" s="2">
        <f>F65/G61</f>
        <v>1.3368641969090134</v>
      </c>
      <c r="L65" s="13"/>
      <c r="M65" s="13"/>
      <c r="N65" s="4"/>
      <c r="O65" s="4"/>
      <c r="P65" s="4"/>
      <c r="Q65" s="4"/>
      <c r="S65" s="4"/>
    </row>
    <row r="66" spans="1:19">
      <c r="A66" s="1" t="s">
        <v>20</v>
      </c>
      <c r="B66" s="2">
        <v>27.43</v>
      </c>
      <c r="C66" s="2">
        <v>27.38</v>
      </c>
      <c r="D66" s="2">
        <v>27.39</v>
      </c>
      <c r="E66" s="2">
        <f>AVERAGE(B66:D66)</f>
        <v>27.400000000000002</v>
      </c>
      <c r="F66" s="2">
        <f>(E66-F14)/G14</f>
        <v>1.9371174066014512</v>
      </c>
      <c r="G66" s="2">
        <f>F66/G61</f>
        <v>1.3709274870509618</v>
      </c>
      <c r="L66" s="13"/>
      <c r="M66" s="13"/>
      <c r="N66" s="4"/>
      <c r="O66" s="4"/>
      <c r="P66" s="4"/>
      <c r="Q66" s="4"/>
      <c r="R66" s="4"/>
    </row>
    <row r="67" spans="1:19">
      <c r="A67" s="1" t="s">
        <v>20</v>
      </c>
      <c r="B67" s="2">
        <v>27.96</v>
      </c>
      <c r="C67" s="2">
        <v>28.03</v>
      </c>
      <c r="D67" s="2">
        <v>27.97</v>
      </c>
      <c r="E67" s="2">
        <f>AVERAGE(B67:D67)</f>
        <v>27.986666666666668</v>
      </c>
      <c r="F67" s="2">
        <f>(E67-F14)/G14</f>
        <v>1.8178058882945902</v>
      </c>
      <c r="G67" s="2">
        <f>F67/G61</f>
        <v>1.2864889086709201</v>
      </c>
      <c r="L67" s="13"/>
      <c r="M67" s="13"/>
      <c r="N67" s="4"/>
      <c r="O67" s="4"/>
      <c r="P67" s="4"/>
      <c r="Q67" s="4"/>
      <c r="R67" s="4"/>
    </row>
    <row r="68" spans="1:19">
      <c r="I68" s="5"/>
      <c r="M68" s="4"/>
      <c r="N68" s="4"/>
      <c r="O68" s="4"/>
      <c r="P68" s="4"/>
      <c r="Q68" s="4"/>
      <c r="R68" s="4"/>
    </row>
    <row r="69" spans="1:19">
      <c r="I69" s="4"/>
    </row>
    <row r="70" spans="1:19">
      <c r="C70" s="1" t="s">
        <v>23</v>
      </c>
      <c r="J70" s="4"/>
      <c r="K70" s="4"/>
    </row>
    <row r="71" spans="1:19" ht="31">
      <c r="E71" s="1" t="s">
        <v>15</v>
      </c>
      <c r="F71" s="7" t="s">
        <v>16</v>
      </c>
      <c r="G71" s="1" t="s">
        <v>17</v>
      </c>
      <c r="H71" s="1"/>
      <c r="J71" s="4"/>
      <c r="K71" s="4"/>
      <c r="L71" s="13" t="s">
        <v>41</v>
      </c>
      <c r="M71" s="13"/>
      <c r="N71" s="4"/>
    </row>
    <row r="72" spans="1:19">
      <c r="A72" s="1" t="s">
        <v>18</v>
      </c>
      <c r="B72" s="4">
        <v>26.273496839172999</v>
      </c>
      <c r="C72" s="4">
        <v>26.2716329639156</v>
      </c>
      <c r="D72" s="4">
        <v>26.3046287886412</v>
      </c>
      <c r="E72" s="2">
        <f>AVERAGE(B72:D72)</f>
        <v>26.283252863909933</v>
      </c>
      <c r="F72" s="2">
        <f>(E72-F14)/G14</f>
        <v>2.1642324004169256</v>
      </c>
      <c r="G72" s="2">
        <f>AVERAGE(F72:F74)</f>
        <v>1.9655825640751747</v>
      </c>
      <c r="L72" s="13" t="s">
        <v>42</v>
      </c>
      <c r="M72" s="14">
        <v>0.35</v>
      </c>
      <c r="N72" s="4"/>
    </row>
    <row r="73" spans="1:19">
      <c r="A73" s="1" t="s">
        <v>18</v>
      </c>
      <c r="B73" s="4">
        <v>26.1126646267419</v>
      </c>
      <c r="C73" s="4">
        <v>26.1962913273731</v>
      </c>
      <c r="D73" s="4">
        <v>26.0715912218288</v>
      </c>
      <c r="E73" s="2">
        <f>AVERAGE(B73:D73)</f>
        <v>26.126849058647934</v>
      </c>
      <c r="F73" s="2">
        <f>(E73-F14)/G14</f>
        <v>2.1960405404307548</v>
      </c>
      <c r="L73" s="13" t="s">
        <v>43</v>
      </c>
      <c r="M73" s="13" t="s">
        <v>44</v>
      </c>
      <c r="N73" s="4"/>
    </row>
    <row r="74" spans="1:19">
      <c r="A74" s="1" t="s">
        <v>18</v>
      </c>
      <c r="B74" s="2">
        <v>29.97</v>
      </c>
      <c r="C74" s="2">
        <v>28.93</v>
      </c>
      <c r="D74" s="2">
        <v>29.21</v>
      </c>
      <c r="E74" s="2">
        <f>AVERAGE(B74:D74)</f>
        <v>29.37</v>
      </c>
      <c r="F74" s="2">
        <f>(E74-F14)/G14</f>
        <v>1.5364747513778441</v>
      </c>
      <c r="L74" s="13" t="s">
        <v>45</v>
      </c>
      <c r="M74" s="13" t="s">
        <v>50</v>
      </c>
    </row>
    <row r="75" spans="1:19">
      <c r="A75" s="1"/>
      <c r="L75" s="13" t="s">
        <v>47</v>
      </c>
      <c r="M75" s="13" t="s">
        <v>49</v>
      </c>
    </row>
    <row r="76" spans="1:19">
      <c r="L76" s="13"/>
      <c r="M76" s="13"/>
    </row>
    <row r="77" spans="1:19">
      <c r="A77" s="1" t="s">
        <v>20</v>
      </c>
      <c r="B77" s="2">
        <v>28.03</v>
      </c>
      <c r="C77" s="2">
        <v>28.03</v>
      </c>
      <c r="D77" s="2">
        <v>27.75</v>
      </c>
      <c r="E77" s="2">
        <f>AVERAGE(B77:D77)</f>
        <v>27.936666666666667</v>
      </c>
      <c r="F77" s="2">
        <f>(E77-F14)/G14</f>
        <v>1.8279744836048342</v>
      </c>
      <c r="G77" s="2">
        <f>F77/G72</f>
        <v>0.9299911980369614</v>
      </c>
      <c r="L77" s="13"/>
      <c r="M77" s="13"/>
    </row>
    <row r="78" spans="1:19">
      <c r="A78" s="1" t="s">
        <v>20</v>
      </c>
      <c r="B78" s="2">
        <v>29.01</v>
      </c>
      <c r="C78" s="2">
        <v>29.06</v>
      </c>
      <c r="D78" s="2">
        <v>29.01</v>
      </c>
      <c r="E78" s="2">
        <f>AVERAGE(B78:D78)</f>
        <v>29.026666666666667</v>
      </c>
      <c r="F78" s="2">
        <f>(E78-F14)/G14</f>
        <v>1.6062991058415186</v>
      </c>
      <c r="G78" s="2">
        <f>F78/G72</f>
        <v>0.81721273641705183</v>
      </c>
      <c r="I78" s="4"/>
      <c r="L78" s="13"/>
      <c r="M78" s="13"/>
      <c r="N78" s="4"/>
      <c r="O78" s="4"/>
      <c r="P78" s="4"/>
      <c r="Q78" s="4"/>
      <c r="S78" s="4"/>
    </row>
    <row r="79" spans="1:19">
      <c r="A79" s="1" t="s">
        <v>20</v>
      </c>
      <c r="B79" s="2">
        <v>27.75</v>
      </c>
      <c r="C79" s="2">
        <v>27.93</v>
      </c>
      <c r="E79" s="2">
        <f>AVERAGE(B79:D79)</f>
        <v>27.84</v>
      </c>
      <c r="F79" s="2">
        <f>(E79-F14)/G14</f>
        <v>1.847633767871306</v>
      </c>
      <c r="G79" s="2">
        <f>F79/G72</f>
        <v>0.93999295763016455</v>
      </c>
      <c r="I79" s="4"/>
      <c r="M79" s="4"/>
      <c r="N79" s="4"/>
      <c r="O79" s="4"/>
      <c r="P79" s="4"/>
      <c r="Q79" s="4"/>
      <c r="R79" s="4"/>
    </row>
    <row r="80" spans="1:19">
      <c r="I80" s="4"/>
      <c r="M80" s="4"/>
      <c r="N80" s="4"/>
      <c r="O80" s="4"/>
      <c r="P80" s="4"/>
      <c r="Q80" s="4"/>
      <c r="R80" s="4"/>
    </row>
    <row r="81" spans="1:18">
      <c r="I81" s="4"/>
      <c r="M81" s="4"/>
      <c r="N81" s="4"/>
      <c r="O81" s="4"/>
      <c r="P81" s="4"/>
      <c r="Q81" s="4"/>
      <c r="R81" s="4"/>
    </row>
    <row r="82" spans="1:18">
      <c r="C82" s="1" t="s">
        <v>24</v>
      </c>
    </row>
    <row r="83" spans="1:18" ht="31">
      <c r="E83" s="1" t="s">
        <v>15</v>
      </c>
      <c r="F83" s="7" t="s">
        <v>16</v>
      </c>
      <c r="G83" s="1" t="s">
        <v>17</v>
      </c>
      <c r="H83" s="1"/>
      <c r="I83" s="4"/>
      <c r="J83" s="4"/>
      <c r="K83" s="4"/>
      <c r="L83" s="13" t="s">
        <v>41</v>
      </c>
      <c r="M83" s="13"/>
    </row>
    <row r="84" spans="1:18">
      <c r="A84" s="1" t="s">
        <v>18</v>
      </c>
      <c r="B84" s="4">
        <v>33.513070314279403</v>
      </c>
      <c r="C84" s="4">
        <v>32.604077949432202</v>
      </c>
      <c r="D84" s="4">
        <v>33.101120623574197</v>
      </c>
      <c r="E84" s="2">
        <f>AVERAGE(B84:D84)</f>
        <v>33.072756295761934</v>
      </c>
      <c r="F84" s="2">
        <f>(E84-F14)/G14</f>
        <v>0.78343814529663081</v>
      </c>
      <c r="G84" s="2">
        <f>AVERAGE(F84:F86)</f>
        <v>1.2463696792346044</v>
      </c>
      <c r="I84" s="4"/>
      <c r="J84" s="4"/>
      <c r="K84" s="4"/>
      <c r="L84" s="13" t="s">
        <v>42</v>
      </c>
      <c r="M84" s="14">
        <v>0.05</v>
      </c>
      <c r="N84" s="4"/>
    </row>
    <row r="85" spans="1:18">
      <c r="A85" s="1" t="s">
        <v>18</v>
      </c>
      <c r="B85" s="4">
        <v>33.478527771173198</v>
      </c>
      <c r="C85" s="4">
        <v>33.138715674278799</v>
      </c>
      <c r="D85" s="4">
        <v>33.152768519381901</v>
      </c>
      <c r="E85" s="2">
        <f>AVERAGE(B85:D85)</f>
        <v>33.256670654944635</v>
      </c>
      <c r="F85" s="2">
        <f>(E85-F14)/G14</f>
        <v>0.74603513149119649</v>
      </c>
      <c r="L85" s="13" t="s">
        <v>43</v>
      </c>
      <c r="M85" s="13" t="s">
        <v>44</v>
      </c>
      <c r="N85" s="4"/>
    </row>
    <row r="86" spans="1:18">
      <c r="A86" s="1" t="s">
        <v>18</v>
      </c>
      <c r="B86" s="2">
        <v>26.31</v>
      </c>
      <c r="C86" s="2">
        <v>26.26</v>
      </c>
      <c r="D86" s="2">
        <v>25.61</v>
      </c>
      <c r="E86" s="2">
        <f>AVERAGE(B86:D86)</f>
        <v>26.060000000000002</v>
      </c>
      <c r="F86" s="2">
        <f>(E86-F14)/G14</f>
        <v>2.2096357609159862</v>
      </c>
      <c r="L86" s="13" t="s">
        <v>45</v>
      </c>
      <c r="M86" s="13" t="s">
        <v>46</v>
      </c>
      <c r="N86" s="4"/>
    </row>
    <row r="87" spans="1:18">
      <c r="L87" s="13" t="s">
        <v>47</v>
      </c>
      <c r="M87" s="13" t="s">
        <v>49</v>
      </c>
    </row>
    <row r="88" spans="1:18">
      <c r="A88" s="1" t="s">
        <v>20</v>
      </c>
      <c r="B88" s="2">
        <v>33.630000000000003</v>
      </c>
      <c r="C88" s="2">
        <v>33.03</v>
      </c>
      <c r="D88" s="2">
        <v>32.83</v>
      </c>
      <c r="E88" s="2">
        <f>AVERAGE(B88:D88)</f>
        <v>33.163333333333334</v>
      </c>
      <c r="F88" s="2">
        <f>(E88-F14)/G14</f>
        <v>0.7650173205073445</v>
      </c>
      <c r="G88" s="2">
        <f>F88/G84</f>
        <v>0.61379647888830358</v>
      </c>
      <c r="L88" s="13"/>
      <c r="M88" s="13"/>
    </row>
    <row r="89" spans="1:18">
      <c r="A89" s="1" t="s">
        <v>20</v>
      </c>
      <c r="B89" s="2">
        <v>32.83</v>
      </c>
      <c r="C89" s="2">
        <v>33.159999999999997</v>
      </c>
      <c r="E89" s="2">
        <f>AVERAGE(B89:D89)</f>
        <v>32.994999999999997</v>
      </c>
      <c r="F89" s="2">
        <f>(E89-F14)/G14</f>
        <v>0.7992515913851661</v>
      </c>
      <c r="G89" s="2">
        <f>F89/G84</f>
        <v>0.64126366735428486</v>
      </c>
      <c r="L89" s="13"/>
      <c r="M89" s="13"/>
    </row>
    <row r="90" spans="1:18">
      <c r="A90" s="1" t="s">
        <v>20</v>
      </c>
      <c r="B90" s="4">
        <v>32.4383830311724</v>
      </c>
      <c r="C90" s="4">
        <v>33.063917785156796</v>
      </c>
      <c r="D90" s="4">
        <v>32.599524214744299</v>
      </c>
      <c r="E90" s="2">
        <f>AVERAGE(B90:D90)</f>
        <v>32.700608343691165</v>
      </c>
      <c r="F90" s="2">
        <f>(E90-F14)/G14</f>
        <v>0.85912258369950423</v>
      </c>
      <c r="G90" s="2">
        <f>F90/G84</f>
        <v>0.68929997095812812</v>
      </c>
      <c r="L90" s="13"/>
      <c r="M90" s="13"/>
    </row>
    <row r="91" spans="1:18">
      <c r="A91" s="1"/>
      <c r="B91" s="4"/>
      <c r="C91" s="4"/>
      <c r="D91" s="4"/>
    </row>
    <row r="93" spans="1:18">
      <c r="C93" s="1" t="s">
        <v>25</v>
      </c>
    </row>
    <row r="94" spans="1:18" ht="31">
      <c r="E94" s="1" t="s">
        <v>15</v>
      </c>
      <c r="F94" s="7" t="s">
        <v>16</v>
      </c>
      <c r="G94" s="1" t="s">
        <v>17</v>
      </c>
      <c r="H94" s="1"/>
      <c r="I94" s="1"/>
      <c r="L94" s="13" t="s">
        <v>41</v>
      </c>
      <c r="M94" s="13"/>
    </row>
    <row r="95" spans="1:18">
      <c r="A95" s="1" t="s">
        <v>18</v>
      </c>
      <c r="B95" s="4">
        <v>27.568621165042199</v>
      </c>
      <c r="C95" s="4">
        <v>27.5048079454507</v>
      </c>
      <c r="D95" s="4">
        <v>27.814721734098899</v>
      </c>
      <c r="E95" s="2">
        <f>AVERAGE(B95:D95)</f>
        <v>27.629383614863929</v>
      </c>
      <c r="F95" s="2">
        <f>(E95-F14)/G14</f>
        <v>1.8904672235944091</v>
      </c>
      <c r="G95" s="2">
        <f>AVERAGE(F95:F97)</f>
        <v>1.68271834020071</v>
      </c>
      <c r="I95" s="4"/>
      <c r="J95" s="4"/>
      <c r="K95" s="4"/>
      <c r="L95" s="13" t="s">
        <v>42</v>
      </c>
      <c r="M95" s="14">
        <v>2.86E-2</v>
      </c>
    </row>
    <row r="96" spans="1:18">
      <c r="A96" s="1" t="s">
        <v>18</v>
      </c>
      <c r="B96" s="2">
        <v>31.49</v>
      </c>
      <c r="C96" s="2">
        <v>31.31</v>
      </c>
      <c r="D96" s="4"/>
      <c r="E96" s="2">
        <f>AVERAGE(B96:D96)</f>
        <v>31.4</v>
      </c>
      <c r="F96" s="2">
        <f>(E96-F14)/G14</f>
        <v>1.1236297817819445</v>
      </c>
      <c r="K96" s="4"/>
      <c r="L96" s="13" t="s">
        <v>43</v>
      </c>
      <c r="M96" s="13" t="s">
        <v>44</v>
      </c>
    </row>
    <row r="97" spans="1:14">
      <c r="A97" s="1" t="s">
        <v>18</v>
      </c>
      <c r="B97" s="11">
        <v>26.94</v>
      </c>
      <c r="C97" s="11">
        <v>26.78</v>
      </c>
      <c r="D97" s="11">
        <v>27.05</v>
      </c>
      <c r="E97" s="2">
        <f>AVERAGE(B97:D97)</f>
        <v>26.923333333333332</v>
      </c>
      <c r="F97" s="2">
        <f>(E97-F14)/G14</f>
        <v>2.0340580152257766</v>
      </c>
      <c r="I97" s="11"/>
      <c r="J97" s="11"/>
      <c r="K97" s="11"/>
      <c r="L97" s="13" t="s">
        <v>45</v>
      </c>
      <c r="M97" s="13" t="s">
        <v>46</v>
      </c>
    </row>
    <row r="98" spans="1:14">
      <c r="L98" s="13" t="s">
        <v>47</v>
      </c>
      <c r="M98" s="13" t="s">
        <v>48</v>
      </c>
      <c r="N98" s="4"/>
    </row>
    <row r="99" spans="1:14">
      <c r="A99" s="1" t="s">
        <v>20</v>
      </c>
      <c r="B99" s="2">
        <v>34.47</v>
      </c>
      <c r="C99" s="2">
        <v>34.22</v>
      </c>
      <c r="D99" s="2">
        <v>34.14</v>
      </c>
      <c r="E99" s="2">
        <f>AVERAGE(B99:D99)</f>
        <v>34.276666666666664</v>
      </c>
      <c r="F99" s="2">
        <f>(E99-F14)/G14</f>
        <v>0.53859659826591566</v>
      </c>
      <c r="G99" s="2">
        <f>F99/G95</f>
        <v>0.32007531230786573</v>
      </c>
      <c r="K99" s="4"/>
      <c r="L99" s="13"/>
      <c r="M99" s="13"/>
      <c r="N99" s="4"/>
    </row>
    <row r="100" spans="1:14">
      <c r="A100" s="1" t="s">
        <v>20</v>
      </c>
      <c r="B100" s="2">
        <v>34.729999999999997</v>
      </c>
      <c r="C100" s="2">
        <v>34.299999999999997</v>
      </c>
      <c r="D100" s="2">
        <v>34.82</v>
      </c>
      <c r="E100" s="2">
        <f>AVERAGE(B100:D100)</f>
        <v>34.616666666666667</v>
      </c>
      <c r="F100" s="2">
        <f>(E100-F14)/G14</f>
        <v>0.4694501501562568</v>
      </c>
      <c r="G100" s="2">
        <f>F100/G95</f>
        <v>0.27898320172837843</v>
      </c>
      <c r="K100" s="4"/>
      <c r="L100" s="13"/>
      <c r="M100" s="13"/>
      <c r="N100" s="4"/>
    </row>
    <row r="101" spans="1:14">
      <c r="A101" s="1" t="s">
        <v>20</v>
      </c>
      <c r="B101" s="2">
        <v>34.21</v>
      </c>
      <c r="C101" s="2">
        <v>34.07</v>
      </c>
      <c r="E101" s="2">
        <f>AVERAGE(B101:D101)</f>
        <v>34.14</v>
      </c>
      <c r="F101" s="2">
        <f>(E101-F14)/G14</f>
        <v>0.56639075878058143</v>
      </c>
      <c r="G101" s="2">
        <f>F101/G95</f>
        <v>0.33659272930550216</v>
      </c>
      <c r="L101" s="13"/>
      <c r="M101" s="13"/>
    </row>
    <row r="102" spans="1:14">
      <c r="A102" s="1" t="s">
        <v>20</v>
      </c>
      <c r="B102" s="4">
        <v>35.328077922410401</v>
      </c>
      <c r="C102" s="4">
        <v>34.2416874736262</v>
      </c>
      <c r="D102" s="4">
        <v>34.520775288020502</v>
      </c>
      <c r="E102" s="2">
        <f>AVERAGE(B102:D102)</f>
        <v>34.696846894685699</v>
      </c>
      <c r="F102" s="2">
        <f>(E102-F14)/G14</f>
        <v>0.45314374434408466</v>
      </c>
      <c r="G102" s="2">
        <f>F102/G95</f>
        <v>0.26929268762235925</v>
      </c>
    </row>
    <row r="104" spans="1:14">
      <c r="C104" s="1" t="s">
        <v>26</v>
      </c>
    </row>
    <row r="105" spans="1:14" ht="31">
      <c r="E105" s="1" t="s">
        <v>15</v>
      </c>
      <c r="F105" s="7" t="s">
        <v>16</v>
      </c>
      <c r="G105" s="1" t="s">
        <v>17</v>
      </c>
      <c r="H105" s="1"/>
      <c r="L105" s="13" t="s">
        <v>41</v>
      </c>
      <c r="M105" s="13"/>
    </row>
    <row r="106" spans="1:14">
      <c r="A106" s="1" t="s">
        <v>18</v>
      </c>
      <c r="B106" s="2">
        <v>30.57</v>
      </c>
      <c r="C106" s="2">
        <v>30.56</v>
      </c>
      <c r="D106" s="2">
        <v>30.84</v>
      </c>
      <c r="E106" s="2">
        <f>AVERAGE(B106:D106)</f>
        <v>30.656666666666666</v>
      </c>
      <c r="F106" s="2">
        <f>(E106-F14)/G14</f>
        <v>1.2748028987275695</v>
      </c>
      <c r="G106" s="2">
        <f>AVERAGE(F106:F108)</f>
        <v>0.88460244265116483</v>
      </c>
      <c r="L106" s="13" t="s">
        <v>42</v>
      </c>
      <c r="M106" s="14">
        <v>2.86E-2</v>
      </c>
    </row>
    <row r="107" spans="1:14">
      <c r="A107" s="1" t="s">
        <v>18</v>
      </c>
      <c r="B107" s="2">
        <v>33.1</v>
      </c>
      <c r="C107" s="2">
        <v>32.71</v>
      </c>
      <c r="D107" s="2">
        <v>33.450000000000003</v>
      </c>
      <c r="E107" s="2">
        <f t="shared" ref="E107:E108" si="3">AVERAGE(B107:D107)</f>
        <v>33.086666666666666</v>
      </c>
      <c r="F107" s="2">
        <f>(E107-F14)/G14</f>
        <v>0.78060916664971858</v>
      </c>
      <c r="I107" s="8"/>
      <c r="J107" s="8"/>
      <c r="K107" s="8"/>
      <c r="L107" s="13" t="s">
        <v>43</v>
      </c>
      <c r="M107" s="13" t="s">
        <v>44</v>
      </c>
    </row>
    <row r="108" spans="1:14">
      <c r="A108" s="1" t="s">
        <v>18</v>
      </c>
      <c r="B108" s="8">
        <v>34.321456659653201</v>
      </c>
      <c r="C108" s="8">
        <v>33.633520198736001</v>
      </c>
      <c r="D108" s="8">
        <v>33.992915104770397</v>
      </c>
      <c r="E108" s="2">
        <f t="shared" si="3"/>
        <v>33.982630654386533</v>
      </c>
      <c r="F108" s="2">
        <f>(E108-F14)/G14</f>
        <v>0.59839526257620645</v>
      </c>
      <c r="I108" s="8"/>
      <c r="L108" s="13" t="s">
        <v>45</v>
      </c>
      <c r="M108" s="13" t="s">
        <v>46</v>
      </c>
    </row>
    <row r="109" spans="1:14">
      <c r="K109" s="4"/>
      <c r="L109" s="13" t="s">
        <v>47</v>
      </c>
      <c r="M109" s="13" t="s">
        <v>48</v>
      </c>
    </row>
    <row r="110" spans="1:14">
      <c r="A110" s="1" t="s">
        <v>20</v>
      </c>
      <c r="B110" s="4">
        <v>34.578429585813602</v>
      </c>
      <c r="C110" s="4">
        <v>34.483506671754199</v>
      </c>
      <c r="D110" s="4">
        <v>34.059263180587202</v>
      </c>
      <c r="E110" s="2">
        <f>AVERAGE(B110:D110)</f>
        <v>34.37373314605167</v>
      </c>
      <c r="F110" s="2">
        <f>(E110-F14)/G14</f>
        <v>0.51885600332479054</v>
      </c>
      <c r="G110" s="2">
        <f>F110/G106</f>
        <v>0.58654145445243455</v>
      </c>
      <c r="K110" s="4"/>
      <c r="L110" s="13"/>
      <c r="M110" s="13"/>
    </row>
    <row r="111" spans="1:14">
      <c r="A111" s="1" t="s">
        <v>20</v>
      </c>
      <c r="B111" s="4">
        <v>34.068708931912298</v>
      </c>
      <c r="C111" s="4">
        <v>34.223220888761198</v>
      </c>
      <c r="D111" s="4">
        <v>34.380052789480402</v>
      </c>
      <c r="E111" s="2">
        <f>AVERAGE(B111:D111)</f>
        <v>34.223994203384628</v>
      </c>
      <c r="F111" s="2">
        <f>(E111-F14)/G14</f>
        <v>0.54930869752808964</v>
      </c>
      <c r="G111" s="2">
        <f>F111/G106</f>
        <v>0.62096674284756037</v>
      </c>
      <c r="L111" s="13"/>
      <c r="M111" s="13"/>
    </row>
    <row r="112" spans="1:14">
      <c r="A112" s="1" t="s">
        <v>20</v>
      </c>
      <c r="B112" s="4">
        <v>34.059263180587202</v>
      </c>
      <c r="C112" s="2">
        <v>33.71</v>
      </c>
      <c r="E112" s="2">
        <f>AVERAGE(B112:D112)</f>
        <v>33.884631590293601</v>
      </c>
      <c r="F112" s="2">
        <f>(E112-F14)/G14</f>
        <v>0.61832551904707977</v>
      </c>
      <c r="G112" s="2">
        <f>F112/G106</f>
        <v>0.69898689991624974</v>
      </c>
      <c r="L112" s="13"/>
      <c r="M112" s="13"/>
    </row>
    <row r="113" spans="1:15">
      <c r="A113" s="1"/>
      <c r="B113" s="4"/>
    </row>
    <row r="114" spans="1:15">
      <c r="A114" s="1" t="s">
        <v>20</v>
      </c>
      <c r="B114" s="4">
        <v>34.399939424053699</v>
      </c>
      <c r="C114" s="4">
        <v>35.139995479441303</v>
      </c>
      <c r="D114" s="4">
        <v>34.098319564631801</v>
      </c>
      <c r="E114" s="2">
        <f t="shared" ref="E114:E116" si="4">AVERAGE(B114:D114)</f>
        <v>34.546084822708934</v>
      </c>
      <c r="F114" s="2">
        <f>(E114-F14)/G14</f>
        <v>0.48380451430539606</v>
      </c>
      <c r="G114" s="2">
        <f>F114/G106</f>
        <v>0.54691745238169109</v>
      </c>
      <c r="I114" s="4"/>
      <c r="J114" s="4"/>
      <c r="K114" s="4"/>
    </row>
    <row r="115" spans="1:15">
      <c r="A115" s="1" t="s">
        <v>20</v>
      </c>
      <c r="B115" s="4">
        <v>34.355355503248603</v>
      </c>
      <c r="C115" s="4">
        <v>35.3912576287726</v>
      </c>
      <c r="D115" s="4">
        <v>35.086783484495598</v>
      </c>
      <c r="E115" s="2">
        <f t="shared" si="4"/>
        <v>34.944465538838934</v>
      </c>
      <c r="F115" s="2">
        <f>(E115-F14)/G14</f>
        <v>0.40278506867077418</v>
      </c>
      <c r="G115" s="2">
        <f>F115/G106</f>
        <v>0.45532891302404976</v>
      </c>
    </row>
    <row r="116" spans="1:15">
      <c r="A116" s="1" t="s">
        <v>20</v>
      </c>
      <c r="B116" s="8">
        <v>34.379165532050003</v>
      </c>
      <c r="C116" s="8">
        <v>35.046915368883496</v>
      </c>
      <c r="D116" s="8">
        <v>35.0185484944042</v>
      </c>
      <c r="E116" s="2">
        <f t="shared" si="4"/>
        <v>34.814876465112569</v>
      </c>
      <c r="F116" s="2">
        <f>(E116-F14)/G14</f>
        <v>0.42913984561782931</v>
      </c>
      <c r="G116" s="2">
        <f>F116/G106</f>
        <v>0.4851217054428334</v>
      </c>
    </row>
    <row r="117" spans="1:15">
      <c r="F117" s="4"/>
      <c r="G117" s="4"/>
      <c r="H117" s="4"/>
    </row>
    <row r="118" spans="1:15">
      <c r="C118" s="1" t="s">
        <v>27</v>
      </c>
    </row>
    <row r="119" spans="1:15" ht="31">
      <c r="E119" s="1" t="s">
        <v>15</v>
      </c>
      <c r="F119" s="7" t="s">
        <v>16</v>
      </c>
      <c r="G119" s="1" t="s">
        <v>17</v>
      </c>
      <c r="H119" s="1"/>
      <c r="I119" s="1"/>
      <c r="L119" s="13" t="s">
        <v>41</v>
      </c>
      <c r="M119" s="13"/>
    </row>
    <row r="120" spans="1:15">
      <c r="A120" s="1" t="s">
        <v>18</v>
      </c>
      <c r="B120" s="4">
        <v>34.478654810766301</v>
      </c>
      <c r="C120" s="4">
        <v>34.301414223490198</v>
      </c>
      <c r="D120" s="4">
        <v>34.4855573161555</v>
      </c>
      <c r="E120" s="2">
        <f>AVERAGE(B120:D120)</f>
        <v>34.421875450137328</v>
      </c>
      <c r="F120" s="2">
        <f>(E120-F14)/G14</f>
        <v>0.50906521117379533</v>
      </c>
      <c r="G120" s="2">
        <f>AVERAGE(F120:F122)</f>
        <v>0.56010272165702213</v>
      </c>
      <c r="L120" s="13" t="s">
        <v>42</v>
      </c>
      <c r="M120" s="14">
        <v>0.35</v>
      </c>
    </row>
    <row r="121" spans="1:15">
      <c r="A121" s="1" t="s">
        <v>18</v>
      </c>
      <c r="B121" s="8">
        <v>34.032109273908198</v>
      </c>
      <c r="C121" s="8">
        <v>34.084319824119802</v>
      </c>
      <c r="D121" s="8">
        <v>34.023868799524699</v>
      </c>
      <c r="E121" s="2">
        <f>AVERAGE(B121:D121)</f>
        <v>34.046765965850902</v>
      </c>
      <c r="F121" s="2">
        <f>(E121-F14)/G14</f>
        <v>0.58535194202865415</v>
      </c>
      <c r="I121" s="4"/>
      <c r="J121" s="4"/>
      <c r="K121" s="4"/>
      <c r="L121" s="13" t="s">
        <v>43</v>
      </c>
      <c r="M121" s="13" t="s">
        <v>44</v>
      </c>
      <c r="N121" s="4"/>
      <c r="O121" s="4"/>
    </row>
    <row r="122" spans="1:15">
      <c r="A122" s="1" t="s">
        <v>18</v>
      </c>
      <c r="B122" s="8">
        <v>33.753140889526399</v>
      </c>
      <c r="C122" s="8">
        <v>34.164432837140197</v>
      </c>
      <c r="D122" s="8">
        <v>34.214772191431003</v>
      </c>
      <c r="E122" s="2">
        <f>AVERAGE(B122:D122)</f>
        <v>34.044115306032531</v>
      </c>
      <c r="F122" s="2">
        <f>(E122-F14)/G14</f>
        <v>0.58589101176861702</v>
      </c>
      <c r="I122" s="4"/>
      <c r="J122" s="4"/>
      <c r="K122" s="4"/>
      <c r="L122" s="13" t="s">
        <v>45</v>
      </c>
      <c r="M122" s="13" t="s">
        <v>50</v>
      </c>
      <c r="N122" s="4"/>
      <c r="O122" s="4"/>
    </row>
    <row r="123" spans="1:15">
      <c r="I123" s="4"/>
      <c r="J123" s="4"/>
      <c r="K123" s="4"/>
      <c r="L123" s="13" t="s">
        <v>47</v>
      </c>
      <c r="M123" s="13" t="s">
        <v>49</v>
      </c>
      <c r="N123" s="4"/>
      <c r="O123" s="4"/>
    </row>
    <row r="124" spans="1:15">
      <c r="A124" s="1" t="s">
        <v>20</v>
      </c>
      <c r="B124" s="4"/>
      <c r="C124" s="4">
        <v>34.365322595093502</v>
      </c>
      <c r="D124" s="4">
        <v>33.663767992382503</v>
      </c>
      <c r="E124" s="2">
        <f>AVERAGE(B124:D124)</f>
        <v>34.014545293738003</v>
      </c>
      <c r="F124" s="2">
        <f>(E124-F14)/G14</f>
        <v>0.59190472153545681</v>
      </c>
      <c r="G124" s="2">
        <f>F124/G120</f>
        <v>1.0567788704621017</v>
      </c>
      <c r="L124" s="13"/>
      <c r="M124" s="13"/>
    </row>
    <row r="125" spans="1:15">
      <c r="A125" s="1" t="s">
        <v>20</v>
      </c>
      <c r="B125" s="4">
        <v>34.573304669796997</v>
      </c>
      <c r="C125" s="4">
        <v>34.599185879960402</v>
      </c>
      <c r="D125" s="4">
        <v>34.361416307642401</v>
      </c>
      <c r="E125" s="2">
        <f>AVERAGE(B125:D125)</f>
        <v>34.511302285799935</v>
      </c>
      <c r="F125" s="2">
        <f>(E125-F14)/G14</f>
        <v>0.49087830513922065</v>
      </c>
      <c r="G125" s="2">
        <f>F125/G120</f>
        <v>0.87640764123943871</v>
      </c>
      <c r="L125" s="13"/>
      <c r="M125" s="13"/>
    </row>
    <row r="126" spans="1:15">
      <c r="A126" s="1" t="s">
        <v>20</v>
      </c>
      <c r="B126" s="4">
        <v>34.434997815770103</v>
      </c>
      <c r="C126" s="4">
        <v>34.0403991882878</v>
      </c>
      <c r="E126" s="2">
        <f>AVERAGE(B126:D126)</f>
        <v>34.237698502028948</v>
      </c>
      <c r="F126" s="2">
        <f>(E126-F14)/G14</f>
        <v>0.54652162818959327</v>
      </c>
      <c r="G126" s="2">
        <f>F126/G120</f>
        <v>0.97575249513651674</v>
      </c>
      <c r="L126" s="13"/>
      <c r="M126" s="13"/>
    </row>
    <row r="127" spans="1:15">
      <c r="A127" s="1"/>
      <c r="B127" s="4"/>
    </row>
    <row r="129" spans="1:17">
      <c r="C129" s="1" t="s">
        <v>28</v>
      </c>
      <c r="O129" s="4"/>
      <c r="P129" s="4"/>
      <c r="Q129" s="4"/>
    </row>
    <row r="130" spans="1:17" ht="31">
      <c r="E130" s="1" t="s">
        <v>15</v>
      </c>
      <c r="F130" s="7" t="s">
        <v>16</v>
      </c>
      <c r="G130" s="1" t="s">
        <v>17</v>
      </c>
      <c r="H130" s="1"/>
      <c r="I130" s="1"/>
      <c r="L130" s="13" t="s">
        <v>41</v>
      </c>
      <c r="M130" s="13"/>
      <c r="O130" s="4"/>
      <c r="P130" s="4"/>
      <c r="Q130" s="4"/>
    </row>
    <row r="131" spans="1:17">
      <c r="A131" s="1" t="s">
        <v>18</v>
      </c>
      <c r="B131" s="2">
        <v>30.57</v>
      </c>
      <c r="C131" s="2">
        <v>30.56</v>
      </c>
      <c r="D131" s="2">
        <v>30.84</v>
      </c>
      <c r="E131" s="2">
        <f>AVERAGE(B131:D131)</f>
        <v>30.656666666666666</v>
      </c>
      <c r="F131" s="2">
        <f>(E131-F14)/G14</f>
        <v>1.2748028987275695</v>
      </c>
      <c r="G131" s="2">
        <f>AVERAGE(F131:F133)</f>
        <v>1.3631566935343546</v>
      </c>
      <c r="L131" s="13" t="s">
        <v>42</v>
      </c>
      <c r="M131" s="14">
        <v>0.05</v>
      </c>
      <c r="O131" s="4"/>
      <c r="P131" s="4"/>
    </row>
    <row r="132" spans="1:17">
      <c r="A132" s="1" t="s">
        <v>18</v>
      </c>
      <c r="B132" s="2">
        <v>33.1</v>
      </c>
      <c r="C132" s="2">
        <v>32.71</v>
      </c>
      <c r="D132" s="2">
        <v>33.450000000000003</v>
      </c>
      <c r="E132" s="2">
        <f>AVERAGE(B132:D132)</f>
        <v>33.086666666666666</v>
      </c>
      <c r="F132" s="2">
        <f>(E132-F14)/G14</f>
        <v>0.78060916664971858</v>
      </c>
      <c r="L132" s="13" t="s">
        <v>43</v>
      </c>
      <c r="M132" s="13" t="s">
        <v>44</v>
      </c>
    </row>
    <row r="133" spans="1:17">
      <c r="A133" s="1" t="s">
        <v>18</v>
      </c>
      <c r="B133" s="2">
        <v>26.94</v>
      </c>
      <c r="C133" s="2">
        <v>26.78</v>
      </c>
      <c r="D133" s="2">
        <v>27.05</v>
      </c>
      <c r="E133" s="2">
        <f>AVERAGE(B133:D133)</f>
        <v>26.923333333333332</v>
      </c>
      <c r="F133" s="2">
        <f>(E133-F14)/G14</f>
        <v>2.0340580152257766</v>
      </c>
      <c r="L133" s="13" t="s">
        <v>45</v>
      </c>
      <c r="M133" s="13" t="s">
        <v>46</v>
      </c>
    </row>
    <row r="134" spans="1:17">
      <c r="L134" s="13" t="s">
        <v>47</v>
      </c>
      <c r="M134" s="13" t="s">
        <v>49</v>
      </c>
    </row>
    <row r="135" spans="1:17">
      <c r="A135" s="1" t="s">
        <v>20</v>
      </c>
      <c r="B135" s="4">
        <v>33.315458456159597</v>
      </c>
      <c r="C135" s="4">
        <v>33.372297571940202</v>
      </c>
      <c r="D135" s="4">
        <v>33.449185436615203</v>
      </c>
      <c r="E135" s="2">
        <f>AVERAGE(B135:D135)</f>
        <v>33.378980488238334</v>
      </c>
      <c r="F135" s="2">
        <f>(E135-F14)/G14</f>
        <v>0.72116074754665638</v>
      </c>
      <c r="G135" s="2">
        <f>F135/G131</f>
        <v>0.52903730801251536</v>
      </c>
      <c r="K135" s="4"/>
      <c r="L135" s="13"/>
      <c r="M135" s="13"/>
    </row>
    <row r="136" spans="1:17">
      <c r="A136" s="1" t="s">
        <v>20</v>
      </c>
      <c r="B136" s="4">
        <v>33.752350865325397</v>
      </c>
      <c r="C136" s="4">
        <v>33.614078607759197</v>
      </c>
      <c r="D136" s="4">
        <v>33.654757839360997</v>
      </c>
      <c r="E136" s="2">
        <f>AVERAGE(B136:D136)</f>
        <v>33.673729104148528</v>
      </c>
      <c r="F136" s="2">
        <f>(E136-F14)/G14</f>
        <v>0.66121715967775108</v>
      </c>
      <c r="G136" s="2">
        <f>F136/G131</f>
        <v>0.48506320866412334</v>
      </c>
      <c r="K136" s="4"/>
      <c r="L136" s="13"/>
      <c r="M136" s="13"/>
    </row>
    <row r="137" spans="1:17">
      <c r="A137" s="1" t="s">
        <v>20</v>
      </c>
      <c r="B137" s="4">
        <v>33.449185436615203</v>
      </c>
      <c r="C137" s="4">
        <v>33.654757839360997</v>
      </c>
      <c r="E137" s="2">
        <f>AVERAGE(B137:D137)</f>
        <v>33.551971637988103</v>
      </c>
      <c r="F137" s="2">
        <f>(E137-F14)/G14</f>
        <v>0.68597920766547238</v>
      </c>
      <c r="G137" s="2">
        <f>F137/G131</f>
        <v>0.50322843361967773</v>
      </c>
      <c r="J137" s="4"/>
      <c r="K137" s="4"/>
      <c r="L137" s="13"/>
      <c r="M137" s="13"/>
    </row>
    <row r="139" spans="1:17">
      <c r="A139" s="1" t="s">
        <v>20</v>
      </c>
      <c r="B139" s="4">
        <v>33.7825047164064</v>
      </c>
      <c r="C139" s="4">
        <v>33.4135807976593</v>
      </c>
      <c r="D139" s="4">
        <v>33.1840636904885</v>
      </c>
      <c r="E139" s="2">
        <f t="shared" ref="E139:E141" si="5">AVERAGE(B139:D139)</f>
        <v>33.460049734851403</v>
      </c>
      <c r="F139" s="2">
        <f>(E139-F14)/G14</f>
        <v>0.70467354032836327</v>
      </c>
      <c r="G139" s="2">
        <f>F139/G131</f>
        <v>0.51694243491649183</v>
      </c>
    </row>
    <row r="140" spans="1:17">
      <c r="A140" s="1" t="s">
        <v>20</v>
      </c>
      <c r="B140" s="4">
        <v>34.285395234254402</v>
      </c>
      <c r="C140" s="4">
        <v>34.123766152166297</v>
      </c>
      <c r="D140" s="4">
        <v>33.873688393846898</v>
      </c>
      <c r="E140" s="2">
        <f t="shared" si="5"/>
        <v>34.094283260089192</v>
      </c>
      <c r="F140" s="2">
        <f>(E140-F14)/G14</f>
        <v>0.57568825932171519</v>
      </c>
      <c r="G140" s="2">
        <f>F140/G131</f>
        <v>0.42231994461992972</v>
      </c>
      <c r="H140" s="4"/>
    </row>
    <row r="141" spans="1:17">
      <c r="A141" s="1" t="s">
        <v>20</v>
      </c>
      <c r="B141" s="4">
        <v>33.106140767093301</v>
      </c>
      <c r="C141" s="4">
        <v>33.575422402276097</v>
      </c>
      <c r="D141" s="4">
        <v>33.2152444395496</v>
      </c>
      <c r="E141" s="2">
        <f t="shared" si="5"/>
        <v>33.298935869639671</v>
      </c>
      <c r="F141" s="2">
        <f>(E141-F14)/G14</f>
        <v>0.73743957421250872</v>
      </c>
      <c r="G141" s="2">
        <f>F141/G131</f>
        <v>0.54097931493150353</v>
      </c>
      <c r="H141" s="4"/>
    </row>
    <row r="142" spans="1:17">
      <c r="F142" s="4"/>
      <c r="G142" s="4"/>
    </row>
    <row r="144" spans="1:17">
      <c r="C144" s="1" t="s">
        <v>29</v>
      </c>
    </row>
    <row r="145" spans="1:16" ht="31">
      <c r="E145" s="1" t="s">
        <v>15</v>
      </c>
      <c r="F145" s="7" t="s">
        <v>16</v>
      </c>
      <c r="G145" s="1" t="s">
        <v>17</v>
      </c>
      <c r="H145" s="1"/>
      <c r="I145" s="1"/>
      <c r="L145" s="13" t="s">
        <v>41</v>
      </c>
      <c r="M145" s="13"/>
    </row>
    <row r="146" spans="1:16">
      <c r="A146" s="1" t="s">
        <v>18</v>
      </c>
      <c r="B146" s="4">
        <v>34.8777957336832</v>
      </c>
      <c r="C146" s="4">
        <v>34.392184473661999</v>
      </c>
      <c r="D146" s="4">
        <v>34.160094498588101</v>
      </c>
      <c r="E146" s="2">
        <f>AVERAGE(B146:D146)</f>
        <v>34.476691568644434</v>
      </c>
      <c r="F146" s="2">
        <f>(E146-F14)/G14</f>
        <v>0.49791715266225295</v>
      </c>
      <c r="G146" s="2">
        <f>AVERAGE(F146:F148)</f>
        <v>0.54877403413241721</v>
      </c>
      <c r="K146" s="4"/>
      <c r="L146" s="13" t="s">
        <v>42</v>
      </c>
      <c r="M146" s="14">
        <v>0.1</v>
      </c>
      <c r="N146" s="4"/>
      <c r="O146" s="4"/>
      <c r="P146" s="4"/>
    </row>
    <row r="147" spans="1:16">
      <c r="A147" s="1" t="s">
        <v>18</v>
      </c>
      <c r="B147" s="8">
        <v>33.910352343752301</v>
      </c>
      <c r="C147" s="8">
        <v>34.074614697199401</v>
      </c>
      <c r="D147" s="8">
        <v>34.146254127967197</v>
      </c>
      <c r="E147" s="2">
        <f>AVERAGE(B147:D147)</f>
        <v>34.04374038963963</v>
      </c>
      <c r="F147" s="2">
        <f>(E147-F14)/G14</f>
        <v>0.58596725923010862</v>
      </c>
      <c r="K147" s="4"/>
      <c r="L147" s="13" t="s">
        <v>43</v>
      </c>
      <c r="M147" s="13" t="s">
        <v>44</v>
      </c>
    </row>
    <row r="148" spans="1:16">
      <c r="A148" s="1" t="s">
        <v>18</v>
      </c>
      <c r="B148" s="8">
        <v>34.519757479496803</v>
      </c>
      <c r="C148" s="8">
        <v>34.019469627573102</v>
      </c>
      <c r="D148" s="8">
        <v>33.939085788985302</v>
      </c>
      <c r="E148" s="2">
        <f>AVERAGE(B148:D148)</f>
        <v>34.159437632018403</v>
      </c>
      <c r="F148" s="2">
        <f>(E148-F14)/G14</f>
        <v>0.56243769050489001</v>
      </c>
      <c r="L148" s="13" t="s">
        <v>45</v>
      </c>
      <c r="M148" s="13" t="s">
        <v>50</v>
      </c>
    </row>
    <row r="149" spans="1:16">
      <c r="L149" s="13" t="s">
        <v>47</v>
      </c>
      <c r="M149" s="13" t="s">
        <v>49</v>
      </c>
    </row>
    <row r="150" spans="1:16">
      <c r="A150" s="1" t="s">
        <v>20</v>
      </c>
      <c r="B150" s="4">
        <v>34.407943390613397</v>
      </c>
      <c r="C150" s="4">
        <v>34.427382953031199</v>
      </c>
      <c r="D150" s="4">
        <v>33.177377586842802</v>
      </c>
      <c r="E150" s="2">
        <f>AVERAGE(B150:D150)</f>
        <v>34.004234643495799</v>
      </c>
      <c r="F150" s="2">
        <f>(E150-F14)/G14</f>
        <v>0.59400161812942553</v>
      </c>
      <c r="G150" s="2">
        <f>F150/G146</f>
        <v>1.0824156778272331</v>
      </c>
      <c r="L150" s="13"/>
      <c r="M150" s="13"/>
      <c r="N150" s="4"/>
    </row>
    <row r="151" spans="1:16">
      <c r="A151" s="1" t="s">
        <v>20</v>
      </c>
      <c r="B151" s="4">
        <v>33.392827882590502</v>
      </c>
      <c r="C151" s="4">
        <v>33.629388715503502</v>
      </c>
      <c r="D151" s="4">
        <v>34.055080359806297</v>
      </c>
      <c r="E151" s="2">
        <f>AVERAGE(B151:D151)</f>
        <v>33.692432319300103</v>
      </c>
      <c r="F151" s="2">
        <f>(E151-F14)/G14</f>
        <v>0.65741345116021521</v>
      </c>
      <c r="G151" s="2">
        <f>F151/G146</f>
        <v>1.1979674880200029</v>
      </c>
      <c r="L151" s="13"/>
      <c r="M151" s="13"/>
      <c r="N151" s="4"/>
    </row>
    <row r="152" spans="1:16">
      <c r="A152" s="1" t="s">
        <v>20</v>
      </c>
      <c r="B152" s="4">
        <v>34.564680443381299</v>
      </c>
      <c r="C152" s="4">
        <v>34.794097226055598</v>
      </c>
      <c r="D152" s="4">
        <v>34.965390045032201</v>
      </c>
      <c r="E152" s="2">
        <f>AVERAGE(B152:D152)</f>
        <v>34.774722571489697</v>
      </c>
      <c r="F152" s="2">
        <f>(E152-F14)/G14</f>
        <v>0.43730601950546061</v>
      </c>
      <c r="G152" s="2">
        <f>F152/G146</f>
        <v>0.79687811796128138</v>
      </c>
      <c r="J152" s="4"/>
      <c r="L152" s="13"/>
      <c r="M152" s="13"/>
    </row>
    <row r="153" spans="1:16">
      <c r="B153" s="4"/>
      <c r="C153" s="4"/>
      <c r="D153" s="4"/>
      <c r="E153" s="4"/>
      <c r="F153" s="4"/>
      <c r="G153" s="4"/>
      <c r="H153" s="4"/>
      <c r="I153" s="4"/>
      <c r="J153" s="4"/>
    </row>
    <row r="154" spans="1:16">
      <c r="B154" s="4"/>
      <c r="C154" s="4"/>
      <c r="D154" s="4"/>
      <c r="E154" s="4"/>
      <c r="F154" s="4"/>
      <c r="G154" s="4"/>
      <c r="H154" s="4"/>
      <c r="I154" s="4"/>
      <c r="J154" s="4"/>
    </row>
    <row r="155" spans="1:16">
      <c r="B155" s="4"/>
      <c r="C155" s="4"/>
      <c r="D155" s="4"/>
    </row>
    <row r="156" spans="1:16">
      <c r="B156" s="4"/>
      <c r="C156" s="4"/>
      <c r="D156" s="4"/>
    </row>
    <row r="157" spans="1:16">
      <c r="B157" s="4"/>
      <c r="C157" s="4"/>
      <c r="D157" s="4"/>
    </row>
    <row r="158" spans="1:16">
      <c r="B158" s="4"/>
    </row>
    <row r="160" spans="1:16">
      <c r="B160" s="4"/>
      <c r="C160" s="4"/>
      <c r="D160" s="4"/>
    </row>
    <row r="161" spans="1:9">
      <c r="B161" s="4"/>
      <c r="C161" s="4"/>
      <c r="D161" s="4"/>
    </row>
    <row r="162" spans="1:9">
      <c r="B162" s="4"/>
      <c r="C162" s="4"/>
      <c r="D162" s="4"/>
      <c r="E162" s="1"/>
      <c r="F162" s="7"/>
      <c r="G162" s="1"/>
      <c r="H162" s="1"/>
      <c r="I162" s="1"/>
    </row>
    <row r="163" spans="1:9">
      <c r="A163" s="1"/>
      <c r="B163" s="4"/>
      <c r="C163" s="4"/>
      <c r="D163" s="4"/>
    </row>
    <row r="164" spans="1:9">
      <c r="A164" s="1"/>
      <c r="B164" s="4"/>
      <c r="C164" s="4"/>
      <c r="D164" s="4"/>
    </row>
    <row r="165" spans="1:9">
      <c r="A165" s="1"/>
    </row>
    <row r="167" spans="1:9">
      <c r="A167" s="1"/>
      <c r="B167" s="4"/>
      <c r="C167" s="4"/>
      <c r="D167" s="4"/>
    </row>
    <row r="168" spans="1:9">
      <c r="A168" s="1"/>
      <c r="B168" s="4"/>
      <c r="C168" s="4"/>
      <c r="D168" s="4"/>
    </row>
    <row r="169" spans="1:9">
      <c r="A169" s="1"/>
      <c r="B169" s="4"/>
      <c r="C169" s="4"/>
    </row>
    <row r="171" spans="1:9">
      <c r="A171" s="1"/>
      <c r="B171" s="4"/>
      <c r="C171" s="4"/>
      <c r="D171" s="4"/>
    </row>
    <row r="172" spans="1:9">
      <c r="A172" s="1"/>
      <c r="B172" s="4"/>
      <c r="C172" s="4"/>
      <c r="D172" s="4"/>
      <c r="H172" s="4"/>
    </row>
    <row r="173" spans="1:9">
      <c r="A173" s="1"/>
      <c r="B173" s="4"/>
      <c r="C173" s="4"/>
      <c r="D173" s="4"/>
      <c r="H173" s="4"/>
    </row>
  </sheetData>
  <mergeCells count="2">
    <mergeCell ref="D17:F17"/>
    <mergeCell ref="A3:B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E11A0-43A0-7B46-B2CA-6C180AFE05B2}">
  <dimension ref="A1:S172"/>
  <sheetViews>
    <sheetView topLeftCell="A71" zoomScale="80" zoomScaleNormal="80" workbookViewId="0">
      <selection activeCell="A2" sqref="A2:XFD2"/>
    </sheetView>
  </sheetViews>
  <sheetFormatPr defaultColWidth="10.83203125" defaultRowHeight="15.5"/>
  <cols>
    <col min="1" max="1" width="22.33203125" style="2" customWidth="1"/>
    <col min="2" max="5" width="10.83203125" style="2"/>
    <col min="6" max="6" width="19.6640625" style="2" customWidth="1"/>
    <col min="7" max="7" width="17.6640625" style="2" customWidth="1"/>
    <col min="8" max="11" width="10.83203125" style="2"/>
    <col min="12" max="12" width="32.33203125" style="2" customWidth="1"/>
    <col min="13" max="16384" width="10.83203125" style="2"/>
  </cols>
  <sheetData>
    <row r="1" spans="1:8" s="42" customFormat="1" ht="18.5">
      <c r="A1" s="43" t="s">
        <v>100</v>
      </c>
    </row>
    <row r="2" spans="1:8" s="42" customFormat="1" ht="18.5">
      <c r="A2" s="43"/>
    </row>
    <row r="3" spans="1:8" s="42" customFormat="1"/>
    <row r="4" spans="1:8">
      <c r="A4" s="58" t="s">
        <v>30</v>
      </c>
      <c r="B4" s="58"/>
    </row>
    <row r="5" spans="1:8">
      <c r="A5" s="1" t="s">
        <v>31</v>
      </c>
      <c r="B5" s="1" t="s">
        <v>1</v>
      </c>
      <c r="C5" s="1" t="s">
        <v>1</v>
      </c>
      <c r="D5" s="1" t="s">
        <v>2</v>
      </c>
      <c r="E5" s="3" t="s">
        <v>3</v>
      </c>
      <c r="F5" s="3"/>
      <c r="G5" s="3" t="s">
        <v>4</v>
      </c>
      <c r="H5" s="3" t="s">
        <v>2</v>
      </c>
    </row>
    <row r="6" spans="1:8">
      <c r="A6" s="4" t="s">
        <v>32</v>
      </c>
      <c r="B6" s="4">
        <v>23.059130884946502</v>
      </c>
      <c r="C6" s="4">
        <v>22.553826606030299</v>
      </c>
      <c r="D6" s="4">
        <f>AVERAGE(B6:C6)</f>
        <v>22.806478745488398</v>
      </c>
      <c r="E6" s="6">
        <v>5</v>
      </c>
      <c r="G6" s="6">
        <v>5</v>
      </c>
      <c r="H6" s="4">
        <v>22.81</v>
      </c>
    </row>
    <row r="7" spans="1:8">
      <c r="A7" s="4" t="s">
        <v>33</v>
      </c>
      <c r="B7" s="4">
        <v>24.057514126868501</v>
      </c>
      <c r="C7" s="4">
        <v>24.54</v>
      </c>
      <c r="D7" s="4">
        <f t="shared" ref="D7:D13" si="0">AVERAGE(B7:C7)</f>
        <v>24.298757063434252</v>
      </c>
      <c r="E7" s="6">
        <v>2.5</v>
      </c>
      <c r="G7" s="6">
        <v>2.5</v>
      </c>
      <c r="H7" s="4">
        <v>24.3</v>
      </c>
    </row>
    <row r="8" spans="1:8">
      <c r="A8" s="4" t="s">
        <v>34</v>
      </c>
      <c r="B8" s="4">
        <v>30.605208244808601</v>
      </c>
      <c r="C8" s="4">
        <v>30.774376183901602</v>
      </c>
      <c r="D8" s="2">
        <f t="shared" si="0"/>
        <v>30.689792214355101</v>
      </c>
      <c r="E8" s="6">
        <v>1.25</v>
      </c>
      <c r="G8" s="6">
        <v>1.25</v>
      </c>
      <c r="H8" s="6">
        <v>30.69</v>
      </c>
    </row>
    <row r="9" spans="1:8">
      <c r="A9" s="4" t="s">
        <v>35</v>
      </c>
      <c r="B9" s="4">
        <v>32.406816631914303</v>
      </c>
      <c r="C9" s="4">
        <v>32.538911112192103</v>
      </c>
      <c r="D9" s="2">
        <f t="shared" si="0"/>
        <v>32.472863872053203</v>
      </c>
      <c r="E9" s="6">
        <v>0.63</v>
      </c>
      <c r="G9" s="6">
        <v>0.63</v>
      </c>
      <c r="H9" s="6">
        <v>32.47</v>
      </c>
    </row>
    <row r="10" spans="1:8">
      <c r="A10" s="4" t="s">
        <v>36</v>
      </c>
      <c r="B10" s="4">
        <v>33.240108374655897</v>
      </c>
      <c r="C10" s="4">
        <v>33.605499856795902</v>
      </c>
      <c r="D10" s="2">
        <f t="shared" si="0"/>
        <v>33.422804115725896</v>
      </c>
      <c r="E10" s="6">
        <v>0.31</v>
      </c>
      <c r="G10" s="6">
        <v>0.31</v>
      </c>
      <c r="H10" s="6">
        <v>33.42</v>
      </c>
    </row>
    <row r="11" spans="1:8">
      <c r="A11" s="4" t="s">
        <v>37</v>
      </c>
      <c r="B11" s="4">
        <v>34.163638806412102</v>
      </c>
      <c r="C11" s="4">
        <v>34.504736617932899</v>
      </c>
      <c r="D11" s="2">
        <f t="shared" si="0"/>
        <v>34.334187712172501</v>
      </c>
      <c r="E11" s="6">
        <v>0.16</v>
      </c>
      <c r="G11" s="6">
        <v>0.16</v>
      </c>
      <c r="H11" s="6">
        <v>34.33</v>
      </c>
    </row>
    <row r="12" spans="1:8">
      <c r="A12" s="4" t="s">
        <v>38</v>
      </c>
      <c r="B12" s="4">
        <v>34.994312927481097</v>
      </c>
      <c r="C12" s="4">
        <v>36.0369156904178</v>
      </c>
      <c r="D12" s="2">
        <f t="shared" si="0"/>
        <v>35.515614308949452</v>
      </c>
      <c r="E12" s="6">
        <v>0.08</v>
      </c>
      <c r="G12" s="6">
        <v>0.08</v>
      </c>
      <c r="H12" s="6">
        <v>35.520000000000003</v>
      </c>
    </row>
    <row r="13" spans="1:8">
      <c r="A13" s="4" t="s">
        <v>39</v>
      </c>
      <c r="B13" s="4">
        <v>35.1803922586775</v>
      </c>
      <c r="C13" s="4">
        <v>35.752955311634402</v>
      </c>
      <c r="D13" s="2">
        <f t="shared" si="0"/>
        <v>35.466673785155947</v>
      </c>
      <c r="E13" s="6">
        <v>0.04</v>
      </c>
      <c r="G13" s="6">
        <v>0.04</v>
      </c>
      <c r="H13" s="6">
        <v>35.47</v>
      </c>
    </row>
    <row r="15" spans="1:8">
      <c r="F15" s="12">
        <v>35.402000000000001</v>
      </c>
      <c r="G15" s="12">
        <v>-4.3489000000000004</v>
      </c>
    </row>
    <row r="18" spans="1:13">
      <c r="C18" s="1" t="s">
        <v>13</v>
      </c>
      <c r="D18" s="58" t="s">
        <v>14</v>
      </c>
      <c r="E18" s="58"/>
      <c r="F18" s="58"/>
    </row>
    <row r="19" spans="1:13" ht="31">
      <c r="E19" s="1" t="s">
        <v>15</v>
      </c>
      <c r="F19" s="7" t="s">
        <v>16</v>
      </c>
      <c r="G19" s="1" t="s">
        <v>17</v>
      </c>
      <c r="H19" s="1"/>
    </row>
    <row r="20" spans="1:13">
      <c r="A20" s="1" t="s">
        <v>18</v>
      </c>
      <c r="B20" s="4">
        <v>28.494123472918002</v>
      </c>
      <c r="C20" s="4">
        <v>29.570021264647401</v>
      </c>
      <c r="D20" s="4">
        <v>29.5250463134692</v>
      </c>
      <c r="E20" s="4">
        <v>29.394005889308499</v>
      </c>
      <c r="F20" s="2">
        <f>(E20-F15)/G15</f>
        <v>1.3814974155973929</v>
      </c>
      <c r="G20" s="2">
        <f>AVERAGE(F20:F22)</f>
        <v>1.3317749201009941</v>
      </c>
    </row>
    <row r="21" spans="1:13">
      <c r="A21" s="1" t="s">
        <v>18</v>
      </c>
      <c r="B21" s="4">
        <v>28.6570604603363</v>
      </c>
      <c r="C21" s="4">
        <v>28.494123472918002</v>
      </c>
      <c r="D21" s="4">
        <v>28.6570604603363</v>
      </c>
      <c r="E21" s="4">
        <v>28.112197824854999</v>
      </c>
      <c r="F21" s="2">
        <f>(E21-F15)/G15</f>
        <v>1.6762404688875352</v>
      </c>
      <c r="I21" s="4"/>
      <c r="J21" s="4"/>
      <c r="K21" s="4"/>
      <c r="L21" s="4"/>
    </row>
    <row r="22" spans="1:13">
      <c r="A22" s="1" t="s">
        <v>18</v>
      </c>
      <c r="B22" s="4">
        <v>31.241115027093102</v>
      </c>
      <c r="C22" s="4">
        <v>31.2374557376301</v>
      </c>
      <c r="D22" s="4">
        <v>31.495014542541401</v>
      </c>
      <c r="E22" s="2">
        <f>AVERAGE(B22:D22)</f>
        <v>31.324528435754868</v>
      </c>
      <c r="F22" s="2">
        <f>(E22-F15)/G15</f>
        <v>0.93758687581805356</v>
      </c>
      <c r="I22" s="4"/>
      <c r="J22" s="4"/>
      <c r="K22" s="4"/>
      <c r="L22" s="4"/>
    </row>
    <row r="23" spans="1:13">
      <c r="I23" s="4"/>
    </row>
    <row r="24" spans="1:13">
      <c r="A24" s="1" t="s">
        <v>18</v>
      </c>
      <c r="B24" s="4">
        <v>30.123895754689599</v>
      </c>
      <c r="C24" s="4">
        <v>28.4639240155648</v>
      </c>
      <c r="D24" s="4">
        <v>30.030826265501201</v>
      </c>
      <c r="E24" s="2">
        <f>AVERAGE(B24:D24)</f>
        <v>29.539548678585202</v>
      </c>
      <c r="F24" s="2">
        <f>(E24-F15)/G15</f>
        <v>1.3480308403078476</v>
      </c>
      <c r="G24" s="2">
        <f>F24/G20</f>
        <v>1.0122062068908917</v>
      </c>
    </row>
    <row r="25" spans="1:13">
      <c r="A25" s="1" t="s">
        <v>18</v>
      </c>
      <c r="B25" s="4">
        <v>29.302981344623799</v>
      </c>
      <c r="C25" s="4">
        <v>28.580991873561299</v>
      </c>
      <c r="D25" s="4">
        <v>29.0202234064284</v>
      </c>
      <c r="E25" s="2">
        <f>AVERAGE(B25:D25)</f>
        <v>28.968065541537829</v>
      </c>
      <c r="F25" s="2">
        <f>(E25-F15)/G15</f>
        <v>1.4794395038888388</v>
      </c>
      <c r="G25" s="2">
        <f>F25/G20</f>
        <v>1.1108780331864536</v>
      </c>
    </row>
    <row r="26" spans="1:13">
      <c r="A26" s="1" t="s">
        <v>18</v>
      </c>
      <c r="B26" s="4">
        <v>30.338252207615501</v>
      </c>
      <c r="C26" s="4">
        <v>30.329205918941501</v>
      </c>
      <c r="D26" s="4">
        <v>30.249437631575699</v>
      </c>
      <c r="E26" s="2">
        <f>AVERAGE(B26:D26)</f>
        <v>30.305631919377564</v>
      </c>
      <c r="F26" s="2">
        <f>(E26-F15)/G15</f>
        <v>1.1718752053674346</v>
      </c>
      <c r="G26" s="2">
        <f>F26/G20</f>
        <v>0.87993488064677361</v>
      </c>
    </row>
    <row r="28" spans="1:13">
      <c r="C28" s="1"/>
    </row>
    <row r="29" spans="1:13">
      <c r="C29" s="1" t="s">
        <v>19</v>
      </c>
    </row>
    <row r="30" spans="1:13" ht="31">
      <c r="E30" s="1" t="s">
        <v>15</v>
      </c>
      <c r="F30" s="7" t="s">
        <v>16</v>
      </c>
      <c r="G30" s="1" t="s">
        <v>17</v>
      </c>
      <c r="H30" s="1"/>
      <c r="I30" s="1"/>
      <c r="L30" s="13" t="s">
        <v>41</v>
      </c>
      <c r="M30" s="13"/>
    </row>
    <row r="31" spans="1:13">
      <c r="A31" s="1" t="s">
        <v>18</v>
      </c>
      <c r="B31" s="4">
        <v>32.874569490536501</v>
      </c>
      <c r="C31" s="4">
        <v>33.1868661444569</v>
      </c>
      <c r="D31" s="4">
        <v>33.0964429311244</v>
      </c>
      <c r="E31" s="2">
        <f>AVERAGE(B31:D31)</f>
        <v>33.052626188705936</v>
      </c>
      <c r="F31" s="2">
        <f>(E31-F15)/G15</f>
        <v>0.54022254162985228</v>
      </c>
      <c r="G31" s="2">
        <f>AVERAGE(F31:F33)</f>
        <v>1.1377073783696392</v>
      </c>
      <c r="L31" s="13" t="s">
        <v>42</v>
      </c>
      <c r="M31" s="14">
        <v>2.86E-2</v>
      </c>
    </row>
    <row r="32" spans="1:13">
      <c r="A32" s="1" t="s">
        <v>18</v>
      </c>
      <c r="B32" s="4">
        <v>33.321259926588198</v>
      </c>
      <c r="C32" s="4">
        <v>31.672215507244601</v>
      </c>
      <c r="D32" s="4">
        <v>32.015874269053299</v>
      </c>
      <c r="E32" s="2">
        <f>AVERAGE(B32:D32)</f>
        <v>32.33644990096203</v>
      </c>
      <c r="F32" s="2">
        <f>(E32-F15)/G15</f>
        <v>0.70490241188299807</v>
      </c>
      <c r="L32" s="13" t="s">
        <v>43</v>
      </c>
      <c r="M32" s="13" t="s">
        <v>44</v>
      </c>
    </row>
    <row r="33" spans="1:19">
      <c r="A33" s="1" t="s">
        <v>18</v>
      </c>
      <c r="B33" s="4">
        <v>26.093645868690601</v>
      </c>
      <c r="C33" s="4">
        <v>25.934502109801599</v>
      </c>
      <c r="D33" s="4">
        <v>25.892643192378401</v>
      </c>
      <c r="E33" s="2">
        <f>AVERAGE(B33:D33)</f>
        <v>25.973597056956866</v>
      </c>
      <c r="F33" s="2">
        <f>(E33-F15)/G15</f>
        <v>2.1679971815960668</v>
      </c>
      <c r="L33" s="13" t="s">
        <v>45</v>
      </c>
      <c r="M33" s="13" t="s">
        <v>46</v>
      </c>
    </row>
    <row r="34" spans="1:19">
      <c r="A34" s="1"/>
      <c r="B34" s="4"/>
      <c r="C34" s="4"/>
      <c r="D34" s="4"/>
      <c r="L34" s="13" t="s">
        <v>47</v>
      </c>
      <c r="M34" s="13" t="s">
        <v>48</v>
      </c>
    </row>
    <row r="35" spans="1:19">
      <c r="L35" s="13"/>
      <c r="M35" s="13"/>
    </row>
    <row r="36" spans="1:19">
      <c r="A36" s="1" t="s">
        <v>20</v>
      </c>
      <c r="B36" s="4">
        <v>25.8900356239124</v>
      </c>
      <c r="C36" s="4">
        <v>25.853598025843901</v>
      </c>
      <c r="D36" s="4">
        <v>25.706095999934799</v>
      </c>
      <c r="E36" s="2">
        <f>AVERAGE(B36:D36)</f>
        <v>25.816576549897036</v>
      </c>
      <c r="F36" s="2">
        <f>(E36-F15)/G15</f>
        <v>2.2041029800876002</v>
      </c>
      <c r="G36" s="2">
        <f>F36/G31</f>
        <v>1.9373197554947128</v>
      </c>
      <c r="L36" s="13"/>
      <c r="M36" s="13"/>
    </row>
    <row r="37" spans="1:19">
      <c r="A37" s="1" t="s">
        <v>20</v>
      </c>
      <c r="B37" s="2">
        <v>33.32</v>
      </c>
      <c r="C37" s="2">
        <v>31.67</v>
      </c>
      <c r="D37" s="2">
        <v>32.020000000000003</v>
      </c>
      <c r="E37" s="2">
        <f>AVERAGE(B37:D37)</f>
        <v>32.336666666666673</v>
      </c>
      <c r="F37" s="2">
        <f>(E37-F15)/G15</f>
        <v>0.70485256808234897</v>
      </c>
      <c r="G37" s="2">
        <f>F37/G31</f>
        <v>0.61953766098662288</v>
      </c>
      <c r="I37" s="1"/>
      <c r="L37" s="13"/>
      <c r="M37" s="13"/>
      <c r="N37" s="4"/>
      <c r="O37" s="4"/>
      <c r="P37" s="4"/>
      <c r="Q37" s="4"/>
      <c r="R37" s="4"/>
      <c r="S37" s="4"/>
    </row>
    <row r="38" spans="1:19">
      <c r="A38" s="1"/>
      <c r="I38" s="1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1:19">
      <c r="A39" s="1" t="s">
        <v>20</v>
      </c>
      <c r="B39" s="4">
        <v>26.403131176914499</v>
      </c>
      <c r="C39" s="4">
        <v>26.300169669477398</v>
      </c>
      <c r="D39" s="4">
        <v>26.104638519112498</v>
      </c>
      <c r="E39" s="2">
        <f t="shared" ref="E39:E41" si="1">AVERAGE(B39:D39)</f>
        <v>26.269313121834799</v>
      </c>
      <c r="F39" s="2">
        <f>(E39-F15)/G15</f>
        <v>2.099999282155304</v>
      </c>
      <c r="G39" s="2">
        <f>F39/G31</f>
        <v>1.8458167030301333</v>
      </c>
      <c r="I39" s="1"/>
      <c r="J39" s="4"/>
      <c r="L39" s="4"/>
      <c r="M39" s="4"/>
      <c r="N39" s="4"/>
      <c r="O39" s="4"/>
      <c r="P39" s="4"/>
      <c r="Q39" s="4"/>
      <c r="R39" s="4"/>
      <c r="S39" s="4"/>
    </row>
    <row r="40" spans="1:19">
      <c r="A40" s="1" t="s">
        <v>20</v>
      </c>
      <c r="B40" s="4">
        <v>26.100010983382202</v>
      </c>
      <c r="C40" s="4">
        <v>26.2190838624375</v>
      </c>
      <c r="D40" s="4">
        <v>26.1886751014037</v>
      </c>
      <c r="E40" s="2">
        <f t="shared" si="1"/>
        <v>26.16925664907447</v>
      </c>
      <c r="F40" s="2">
        <f>(E40-F15)/G15</f>
        <v>2.123006588085615</v>
      </c>
      <c r="G40" s="2">
        <f>F40/G31</f>
        <v>1.8660392192656183</v>
      </c>
      <c r="I40" s="1"/>
    </row>
    <row r="41" spans="1:19">
      <c r="A41" s="1" t="s">
        <v>20</v>
      </c>
      <c r="B41" s="4">
        <v>26.502263255079502</v>
      </c>
      <c r="C41" s="4">
        <v>26.4461119253269</v>
      </c>
      <c r="D41" s="4">
        <v>26.2729792073435</v>
      </c>
      <c r="E41" s="2">
        <f t="shared" si="1"/>
        <v>26.407118129249966</v>
      </c>
      <c r="F41" s="2">
        <f>(E41-F15)/G15</f>
        <v>2.0683119572190747</v>
      </c>
      <c r="G41" s="2">
        <f>F41/G31</f>
        <v>1.8179647917753801</v>
      </c>
    </row>
    <row r="45" spans="1:19">
      <c r="C45" s="1" t="s">
        <v>21</v>
      </c>
    </row>
    <row r="46" spans="1:19" ht="31">
      <c r="E46" s="1" t="s">
        <v>15</v>
      </c>
      <c r="F46" s="7" t="s">
        <v>16</v>
      </c>
      <c r="G46" s="1" t="s">
        <v>17</v>
      </c>
      <c r="H46" s="1"/>
      <c r="L46" s="13" t="s">
        <v>41</v>
      </c>
      <c r="M46" s="13"/>
    </row>
    <row r="47" spans="1:19">
      <c r="A47" s="1" t="s">
        <v>18</v>
      </c>
      <c r="B47" s="4">
        <v>31.5345504165413</v>
      </c>
      <c r="C47" s="4">
        <v>31.401523955033898</v>
      </c>
      <c r="D47" s="4">
        <v>31.623148702368901</v>
      </c>
      <c r="E47" s="2">
        <f>AVERAGE(B47:D47)</f>
        <v>31.519741024648038</v>
      </c>
      <c r="F47" s="2">
        <f>(E47-F15)/G15</f>
        <v>0.89269906766123908</v>
      </c>
      <c r="G47" s="2">
        <f>AVERAGE(F47:F49)</f>
        <v>1.2577557026850672</v>
      </c>
      <c r="L47" s="13" t="s">
        <v>42</v>
      </c>
      <c r="M47" s="14">
        <v>5.7099999999999998E-2</v>
      </c>
    </row>
    <row r="48" spans="1:19">
      <c r="A48" s="1" t="s">
        <v>18</v>
      </c>
      <c r="B48" s="4">
        <v>25.718893345372599</v>
      </c>
      <c r="C48" s="4">
        <v>25.622301604720299</v>
      </c>
      <c r="D48" s="4">
        <v>25.4181130044926</v>
      </c>
      <c r="E48" s="2">
        <f>AVERAGE(B48:D48)</f>
        <v>25.586435984861833</v>
      </c>
      <c r="F48" s="2">
        <f>(E48-F15)/G15</f>
        <v>2.2570222389887484</v>
      </c>
      <c r="L48" s="13" t="s">
        <v>43</v>
      </c>
      <c r="M48" s="13" t="s">
        <v>44</v>
      </c>
    </row>
    <row r="49" spans="1:19">
      <c r="A49" s="1" t="s">
        <v>18</v>
      </c>
      <c r="B49" s="4">
        <v>32.533330998299597</v>
      </c>
      <c r="C49" s="4">
        <v>32.533330998299597</v>
      </c>
      <c r="D49" s="4">
        <v>33.0041229962074</v>
      </c>
      <c r="E49" s="2">
        <f>AVERAGE(B49:D49)</f>
        <v>32.690261664268867</v>
      </c>
      <c r="F49" s="2">
        <f>(E49-F15)/G15</f>
        <v>0.62354580140521365</v>
      </c>
      <c r="L49" s="13" t="s">
        <v>45</v>
      </c>
      <c r="M49" s="13" t="s">
        <v>50</v>
      </c>
    </row>
    <row r="50" spans="1:19">
      <c r="L50" s="13" t="s">
        <v>47</v>
      </c>
      <c r="M50" s="13" t="s">
        <v>49</v>
      </c>
    </row>
    <row r="51" spans="1:19">
      <c r="A51" s="1" t="s">
        <v>20</v>
      </c>
      <c r="B51" s="4">
        <v>27.52</v>
      </c>
      <c r="C51" s="4">
        <v>27.51</v>
      </c>
      <c r="D51" s="4">
        <v>27.45</v>
      </c>
      <c r="E51" s="2">
        <f>AVERAGE(B51:D51)</f>
        <v>27.493333333333336</v>
      </c>
      <c r="F51" s="2">
        <f>(E51-F15)/G15</f>
        <v>1.8185441529275597</v>
      </c>
      <c r="G51" s="2">
        <f>F51/G47</f>
        <v>1.4458643670192206</v>
      </c>
      <c r="L51" s="13"/>
      <c r="M51" s="13"/>
    </row>
    <row r="52" spans="1:19">
      <c r="A52" s="1" t="s">
        <v>20</v>
      </c>
      <c r="B52" s="4">
        <v>27.49</v>
      </c>
      <c r="C52" s="4">
        <v>27.45</v>
      </c>
      <c r="D52" s="4"/>
      <c r="E52" s="2">
        <f>AVERAGE(B52:D52)</f>
        <v>27.47</v>
      </c>
      <c r="F52" s="2">
        <f>(E52-F15)/G15</f>
        <v>1.8239094943548946</v>
      </c>
      <c r="G52" s="2">
        <f>F52/G47</f>
        <v>1.4501301727046021</v>
      </c>
      <c r="L52" s="13"/>
      <c r="M52" s="13"/>
    </row>
    <row r="53" spans="1:19">
      <c r="A53" s="1"/>
      <c r="L53" s="13"/>
      <c r="M53" s="13"/>
    </row>
    <row r="54" spans="1:19">
      <c r="A54" s="1" t="s">
        <v>20</v>
      </c>
      <c r="B54" s="4">
        <v>27.731238206797599</v>
      </c>
      <c r="C54" s="4">
        <v>27.7519219400141</v>
      </c>
      <c r="D54" s="4">
        <v>27.349710127862199</v>
      </c>
      <c r="E54" s="2">
        <f t="shared" ref="E54:E56" si="2">AVERAGE(B54:D54)</f>
        <v>27.610956758224631</v>
      </c>
      <c r="F54" s="2">
        <f>(E54-F15)/G15</f>
        <v>1.7914974457392372</v>
      </c>
      <c r="G54" s="2">
        <f>F54/G47</f>
        <v>1.4243604238205669</v>
      </c>
    </row>
    <row r="55" spans="1:19">
      <c r="A55" s="1" t="s">
        <v>20</v>
      </c>
      <c r="B55" s="4">
        <v>27.957765162729199</v>
      </c>
      <c r="C55" s="4">
        <v>27.725648024681099</v>
      </c>
      <c r="D55" s="4">
        <v>27.9609249091687</v>
      </c>
      <c r="E55" s="2">
        <f t="shared" si="2"/>
        <v>27.881446032192997</v>
      </c>
      <c r="F55" s="2">
        <f>(E55-F15)/G15</f>
        <v>1.7293002754275801</v>
      </c>
      <c r="G55" s="2">
        <f>F55/G47</f>
        <v>1.374909508846476</v>
      </c>
      <c r="I55" s="1"/>
      <c r="J55" s="1"/>
      <c r="K55" s="1"/>
      <c r="L55" s="1"/>
      <c r="M55" s="1"/>
      <c r="N55" s="1"/>
    </row>
    <row r="56" spans="1:19">
      <c r="A56" s="1" t="s">
        <v>20</v>
      </c>
      <c r="B56" s="4">
        <v>27.356812226698899</v>
      </c>
      <c r="C56" s="4">
        <v>27.781475141827801</v>
      </c>
      <c r="D56" s="4">
        <v>27.686138264763802</v>
      </c>
      <c r="E56" s="2">
        <f t="shared" si="2"/>
        <v>27.608141877763501</v>
      </c>
      <c r="F56" s="2">
        <f>(E56-F15)/G15</f>
        <v>1.792144708371427</v>
      </c>
      <c r="G56" s="2">
        <f>F56/G47</f>
        <v>1.4248750409523421</v>
      </c>
      <c r="J56" s="6"/>
      <c r="K56" s="6"/>
      <c r="L56" s="6"/>
    </row>
    <row r="57" spans="1:19">
      <c r="J57" s="6"/>
      <c r="K57" s="6"/>
      <c r="L57" s="6"/>
    </row>
    <row r="58" spans="1:19">
      <c r="J58" s="6"/>
      <c r="L58" s="6"/>
    </row>
    <row r="59" spans="1:19">
      <c r="B59" s="6"/>
      <c r="C59" s="6"/>
      <c r="D59" s="6"/>
      <c r="F59" s="4"/>
      <c r="G59" s="4"/>
      <c r="H59" s="4"/>
      <c r="L59" s="6"/>
    </row>
    <row r="60" spans="1:19">
      <c r="C60" s="1" t="s">
        <v>22</v>
      </c>
    </row>
    <row r="61" spans="1:19" ht="31">
      <c r="E61" s="1" t="s">
        <v>15</v>
      </c>
      <c r="F61" s="7" t="s">
        <v>16</v>
      </c>
      <c r="G61" s="1" t="s">
        <v>17</v>
      </c>
      <c r="H61" s="1"/>
      <c r="I61" s="1"/>
      <c r="L61" s="13" t="s">
        <v>41</v>
      </c>
      <c r="M61" s="13"/>
    </row>
    <row r="62" spans="1:19">
      <c r="A62" s="1" t="s">
        <v>18</v>
      </c>
      <c r="B62" s="4">
        <v>28.598949218011601</v>
      </c>
      <c r="C62" s="4">
        <v>28.5891330654893</v>
      </c>
      <c r="D62" s="4">
        <v>28.531403005002801</v>
      </c>
      <c r="E62" s="2">
        <f>AVERAGE(B62:D62)</f>
        <v>28.57316176283457</v>
      </c>
      <c r="F62" s="2">
        <f>(E62-F15)/G15</f>
        <v>1.5702449440468695</v>
      </c>
      <c r="G62" s="2">
        <f>AVERAGE(F62:F64)</f>
        <v>1.5971117270061495</v>
      </c>
      <c r="L62" s="13" t="s">
        <v>42</v>
      </c>
      <c r="M62" s="14">
        <v>0.05</v>
      </c>
    </row>
    <row r="63" spans="1:19">
      <c r="A63" s="1" t="s">
        <v>18</v>
      </c>
      <c r="B63" s="4">
        <v>29.8300170093062</v>
      </c>
      <c r="C63" s="4">
        <v>29.324878601830601</v>
      </c>
      <c r="D63" s="4">
        <v>29.6659298545454</v>
      </c>
      <c r="E63" s="2">
        <f>AVERAGE(B63:D63)</f>
        <v>29.606941821894068</v>
      </c>
      <c r="F63" s="2">
        <f>(E63-F15)/G15</f>
        <v>1.3325342450058479</v>
      </c>
      <c r="L63" s="13" t="s">
        <v>43</v>
      </c>
      <c r="M63" s="13" t="s">
        <v>44</v>
      </c>
    </row>
    <row r="64" spans="1:19">
      <c r="A64" s="1" t="s">
        <v>18</v>
      </c>
      <c r="B64" s="4">
        <v>27.071930035217701</v>
      </c>
      <c r="C64" s="4">
        <v>27.3476342607328</v>
      </c>
      <c r="D64" s="4">
        <v>27.147012243670201</v>
      </c>
      <c r="E64" s="2">
        <f>AVERAGE(B64:D64)</f>
        <v>27.188858846540231</v>
      </c>
      <c r="F64" s="2">
        <f>(E64-F15)/G15</f>
        <v>1.8885559919657313</v>
      </c>
      <c r="I64" s="1"/>
      <c r="J64" s="1"/>
      <c r="K64" s="1"/>
      <c r="L64" s="13" t="s">
        <v>45</v>
      </c>
      <c r="M64" s="13" t="s">
        <v>46</v>
      </c>
      <c r="N64" s="1"/>
      <c r="O64" s="1"/>
      <c r="P64" s="1"/>
      <c r="Q64" s="1"/>
      <c r="R64" s="1"/>
      <c r="S64" s="1"/>
    </row>
    <row r="65" spans="1:19">
      <c r="I65" s="4"/>
      <c r="J65" s="4"/>
      <c r="K65" s="4"/>
      <c r="L65" s="13" t="s">
        <v>47</v>
      </c>
      <c r="M65" s="13" t="s">
        <v>49</v>
      </c>
    </row>
    <row r="66" spans="1:19">
      <c r="A66" s="1" t="s">
        <v>20</v>
      </c>
      <c r="B66" s="2">
        <v>29.44</v>
      </c>
      <c r="C66" s="2">
        <v>29.69</v>
      </c>
      <c r="D66" s="2">
        <v>29.61</v>
      </c>
      <c r="E66" s="2">
        <f>AVERAGE(B66:D66)</f>
        <v>29.580000000000002</v>
      </c>
      <c r="F66" s="2">
        <f>(E66-F15)/G15</f>
        <v>1.3387293338545376</v>
      </c>
      <c r="G66" s="2">
        <f>F66/G62</f>
        <v>0.8382189619032101</v>
      </c>
      <c r="I66" s="4"/>
      <c r="K66" s="4"/>
      <c r="L66" s="13"/>
      <c r="M66" s="13"/>
      <c r="N66" s="4"/>
      <c r="O66" s="4"/>
      <c r="P66" s="4"/>
      <c r="Q66" s="4"/>
      <c r="R66" s="4"/>
      <c r="S66" s="4"/>
    </row>
    <row r="67" spans="1:19">
      <c r="A67" s="1" t="s">
        <v>20</v>
      </c>
      <c r="B67" s="2">
        <v>29.58</v>
      </c>
      <c r="C67" s="2">
        <v>29.44</v>
      </c>
      <c r="D67" s="2">
        <v>29.6</v>
      </c>
      <c r="E67" s="2">
        <f>AVERAGE(B67:D67)</f>
        <v>29.540000000000003</v>
      </c>
      <c r="F67" s="2">
        <f>(E67-F15)/G15</f>
        <v>1.3479270620156816</v>
      </c>
      <c r="G67" s="2">
        <f>F67/G62</f>
        <v>0.84397793793827147</v>
      </c>
      <c r="I67" s="4"/>
      <c r="J67" s="4"/>
      <c r="L67" s="13"/>
      <c r="M67" s="13"/>
      <c r="N67" s="4"/>
      <c r="O67" s="4"/>
      <c r="P67" s="4"/>
      <c r="Q67" s="4"/>
      <c r="R67" s="4"/>
      <c r="S67" s="4"/>
    </row>
    <row r="68" spans="1:19">
      <c r="A68" s="1" t="s">
        <v>20</v>
      </c>
      <c r="B68" s="2">
        <v>30.16</v>
      </c>
      <c r="C68" s="2">
        <v>30.33</v>
      </c>
      <c r="D68" s="2">
        <v>30.27</v>
      </c>
      <c r="E68" s="2">
        <f>AVERAGE(B68:D68)</f>
        <v>30.25333333333333</v>
      </c>
      <c r="F68" s="2">
        <f>(E68-F15)/G15</f>
        <v>1.1839009098086115</v>
      </c>
      <c r="G68" s="2">
        <f>F68/G62</f>
        <v>0.7412761986463412</v>
      </c>
      <c r="J68" s="4"/>
      <c r="K68" s="4"/>
      <c r="L68" s="13"/>
      <c r="M68" s="13"/>
      <c r="N68" s="4"/>
      <c r="O68" s="4"/>
      <c r="Q68" s="4"/>
      <c r="R68" s="4"/>
      <c r="S68" s="4"/>
    </row>
    <row r="69" spans="1:19">
      <c r="H69" s="1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</row>
    <row r="72" spans="1:19">
      <c r="C72" s="1" t="s">
        <v>23</v>
      </c>
    </row>
    <row r="73" spans="1:19" ht="31">
      <c r="E73" s="1" t="s">
        <v>15</v>
      </c>
      <c r="F73" s="7" t="s">
        <v>16</v>
      </c>
      <c r="G73" s="1" t="s">
        <v>17</v>
      </c>
      <c r="H73" s="1"/>
      <c r="I73" s="1"/>
      <c r="L73" s="13" t="s">
        <v>41</v>
      </c>
      <c r="M73" s="13"/>
    </row>
    <row r="74" spans="1:19">
      <c r="A74" s="1" t="s">
        <v>18</v>
      </c>
      <c r="B74" s="4">
        <v>30.308813638528299</v>
      </c>
      <c r="C74" s="4">
        <v>30.064367920681899</v>
      </c>
      <c r="D74" s="4">
        <v>29.795033617969299</v>
      </c>
      <c r="E74" s="2">
        <f>AVERAGE(B74:D74)</f>
        <v>30.056071725726497</v>
      </c>
      <c r="F74" s="2">
        <f>(E74-F15)/G15</f>
        <v>1.2292598758935602</v>
      </c>
      <c r="G74" s="2">
        <f>AVERAGE(F74:F75)</f>
        <v>1.2163324603153292</v>
      </c>
      <c r="I74" s="1"/>
      <c r="J74" s="1"/>
      <c r="K74" s="1"/>
      <c r="L74" s="13" t="s">
        <v>42</v>
      </c>
      <c r="M74" s="14">
        <v>2.86E-2</v>
      </c>
      <c r="N74" s="1"/>
      <c r="O74" s="1"/>
      <c r="P74" s="1"/>
      <c r="Q74" s="1"/>
      <c r="R74" s="1"/>
      <c r="S74" s="1"/>
    </row>
    <row r="75" spans="1:19">
      <c r="A75" s="1" t="s">
        <v>18</v>
      </c>
      <c r="B75" s="4">
        <v>30.074964101286401</v>
      </c>
      <c r="C75" s="4">
        <v>30.1644127241054</v>
      </c>
      <c r="D75" s="4">
        <v>30.266158577436698</v>
      </c>
      <c r="E75" s="2">
        <f>AVERAGE(B75:D75)</f>
        <v>30.168511800942834</v>
      </c>
      <c r="F75" s="2">
        <f>(E75-F15)/G15</f>
        <v>1.2034050447370981</v>
      </c>
      <c r="L75" s="13" t="s">
        <v>43</v>
      </c>
      <c r="M75" s="13" t="s">
        <v>44</v>
      </c>
    </row>
    <row r="76" spans="1:19">
      <c r="A76" s="1" t="s">
        <v>18</v>
      </c>
      <c r="B76" s="4">
        <v>29.2720494621928</v>
      </c>
      <c r="C76" s="4">
        <v>29.1944220643215</v>
      </c>
      <c r="D76" s="4">
        <v>29.076766911052001</v>
      </c>
      <c r="E76" s="2">
        <f>AVERAGE(B76:D76)</f>
        <v>29.181079479188767</v>
      </c>
      <c r="F76" s="2">
        <f>(E76-F15)/G15</f>
        <v>1.4304583965626327</v>
      </c>
      <c r="L76" s="13" t="s">
        <v>45</v>
      </c>
      <c r="M76" s="13" t="s">
        <v>46</v>
      </c>
    </row>
    <row r="77" spans="1:19">
      <c r="L77" s="13" t="s">
        <v>47</v>
      </c>
      <c r="M77" s="13" t="s">
        <v>48</v>
      </c>
    </row>
    <row r="78" spans="1:19">
      <c r="A78" s="1" t="s">
        <v>20</v>
      </c>
      <c r="B78" s="2">
        <v>31.41</v>
      </c>
      <c r="C78" s="2">
        <v>31.59</v>
      </c>
      <c r="D78" s="2">
        <v>31.49</v>
      </c>
      <c r="E78" s="2">
        <f>AVERAGE(B78:D78)</f>
        <v>31.496666666666666</v>
      </c>
      <c r="F78" s="2">
        <f>(E78-F15)/G15</f>
        <v>0.89800485946637876</v>
      </c>
      <c r="G78" s="2">
        <f>F78/G74</f>
        <v>0.73828898657656039</v>
      </c>
      <c r="L78" s="13"/>
      <c r="M78" s="13"/>
    </row>
    <row r="79" spans="1:19">
      <c r="A79" s="1" t="s">
        <v>20</v>
      </c>
      <c r="B79" s="2">
        <v>32.369999999999997</v>
      </c>
      <c r="C79" s="2">
        <v>32.92</v>
      </c>
      <c r="D79" s="2">
        <v>33.130000000000003</v>
      </c>
      <c r="E79" s="2">
        <f>AVERAGE(B79:D79)</f>
        <v>32.806666666666665</v>
      </c>
      <c r="F79" s="2">
        <f>(E79-F15)/G15</f>
        <v>0.59677926218890665</v>
      </c>
      <c r="G79" s="2">
        <f>F79/G74</f>
        <v>0.49063827667165449</v>
      </c>
      <c r="L79" s="13"/>
      <c r="M79" s="13"/>
    </row>
    <row r="80" spans="1:19">
      <c r="A80" s="1" t="s">
        <v>20</v>
      </c>
      <c r="B80" s="2">
        <v>31.49</v>
      </c>
      <c r="C80" s="2">
        <v>32.799999999999997</v>
      </c>
      <c r="E80" s="2">
        <f>AVERAGE(B80:D80)</f>
        <v>32.144999999999996</v>
      </c>
      <c r="F80" s="2">
        <f>(E80-F15)/G15</f>
        <v>0.7489250155211673</v>
      </c>
      <c r="G80" s="2">
        <f>F80/G74</f>
        <v>0.61572394058036695</v>
      </c>
      <c r="H80" s="1"/>
      <c r="I80" s="1"/>
      <c r="J80" s="1"/>
      <c r="K80" s="1"/>
      <c r="L80" s="13"/>
      <c r="M80" s="13"/>
      <c r="N80" s="1"/>
      <c r="O80" s="1"/>
      <c r="P80" s="1"/>
      <c r="Q80" s="1"/>
      <c r="R80" s="1"/>
      <c r="S80" s="1"/>
    </row>
    <row r="81" spans="1:13">
      <c r="A81" s="1" t="s">
        <v>20</v>
      </c>
      <c r="B81" s="4">
        <v>30.887875365762</v>
      </c>
      <c r="C81" s="4">
        <v>30.683232042288001</v>
      </c>
      <c r="D81" s="4">
        <v>30.796221751150501</v>
      </c>
      <c r="E81" s="2">
        <f t="shared" ref="E81" si="3">AVERAGE(B81:D81)</f>
        <v>30.789109719733499</v>
      </c>
      <c r="F81" s="2">
        <f>(E81-F15)/G15</f>
        <v>1.0607027708768888</v>
      </c>
      <c r="G81" s="2">
        <f>F81/G74</f>
        <v>0.87205004016903898</v>
      </c>
    </row>
    <row r="86" spans="1:13">
      <c r="C86" s="1" t="s">
        <v>24</v>
      </c>
    </row>
    <row r="87" spans="1:13" ht="31">
      <c r="E87" s="1" t="s">
        <v>15</v>
      </c>
      <c r="F87" s="7" t="s">
        <v>16</v>
      </c>
      <c r="G87" s="1" t="s">
        <v>17</v>
      </c>
      <c r="H87" s="1"/>
      <c r="I87" s="1"/>
      <c r="L87" s="13" t="s">
        <v>41</v>
      </c>
      <c r="M87" s="13"/>
    </row>
    <row r="88" spans="1:13">
      <c r="A88" s="1" t="s">
        <v>18</v>
      </c>
      <c r="B88" s="4">
        <v>33.112274861106599</v>
      </c>
      <c r="C88" s="4">
        <v>31.900883855197101</v>
      </c>
      <c r="D88" s="4">
        <v>31.995080785774402</v>
      </c>
      <c r="E88" s="2">
        <f>AVERAGE(B88:D88)</f>
        <v>32.336079834026037</v>
      </c>
      <c r="F88" s="2">
        <f>(E88-F15)/G15</f>
        <v>0.70498750625996531</v>
      </c>
      <c r="G88" s="2">
        <f>AVERAGE(F88:F90)</f>
        <v>1.3696761730253375</v>
      </c>
      <c r="L88" s="13" t="s">
        <v>42</v>
      </c>
      <c r="M88" s="14">
        <v>2.86E-2</v>
      </c>
    </row>
    <row r="89" spans="1:13">
      <c r="A89" s="1" t="s">
        <v>18</v>
      </c>
      <c r="B89" s="4">
        <v>27.881961633478401</v>
      </c>
      <c r="C89" s="4">
        <v>27.4841804906549</v>
      </c>
      <c r="D89" s="4">
        <v>27.1690686137973</v>
      </c>
      <c r="E89" s="2">
        <f>AVERAGE(B89:D89)</f>
        <v>27.511736912643538</v>
      </c>
      <c r="F89" s="2">
        <f>(E89-F15)/G15</f>
        <v>1.8143123749353771</v>
      </c>
      <c r="L89" s="13" t="s">
        <v>43</v>
      </c>
      <c r="M89" s="13" t="s">
        <v>44</v>
      </c>
    </row>
    <row r="90" spans="1:13">
      <c r="A90" s="1" t="s">
        <v>18</v>
      </c>
      <c r="B90" s="4">
        <v>28.331052986164501</v>
      </c>
      <c r="C90" s="4"/>
      <c r="D90" s="4">
        <v>28.645805267277002</v>
      </c>
      <c r="E90" s="2">
        <f>AVERAGE(B90:D90)</f>
        <v>28.488429126720753</v>
      </c>
      <c r="F90" s="2">
        <f>(E90-F15)/G15</f>
        <v>1.5897286378806703</v>
      </c>
      <c r="L90" s="13" t="s">
        <v>45</v>
      </c>
      <c r="M90" s="13" t="s">
        <v>46</v>
      </c>
    </row>
    <row r="91" spans="1:13">
      <c r="L91" s="13" t="s">
        <v>47</v>
      </c>
      <c r="M91" s="13" t="s">
        <v>48</v>
      </c>
    </row>
    <row r="92" spans="1:13">
      <c r="A92" s="1" t="s">
        <v>20</v>
      </c>
      <c r="B92" s="2">
        <v>30.91</v>
      </c>
      <c r="C92" s="2">
        <v>30.2</v>
      </c>
      <c r="D92" s="2">
        <v>29.59</v>
      </c>
      <c r="E92" s="2">
        <f>AVERAGE(B92:D92)</f>
        <v>30.233333333333334</v>
      </c>
      <c r="F92" s="2">
        <f>(E92-F15)/G15</f>
        <v>1.1884997738891827</v>
      </c>
      <c r="G92" s="2">
        <f>F92/G88</f>
        <v>0.86772318690776906</v>
      </c>
      <c r="L92" s="13"/>
      <c r="M92" s="13"/>
    </row>
    <row r="93" spans="1:13">
      <c r="A93" s="1" t="s">
        <v>20</v>
      </c>
      <c r="B93" s="4">
        <v>33.269338698868502</v>
      </c>
      <c r="C93" s="4">
        <v>33.035482406669999</v>
      </c>
      <c r="D93" s="4">
        <v>32.873715818541598</v>
      </c>
      <c r="E93" s="2">
        <f>AVERAGE(B93:D93)</f>
        <v>33.059512308026704</v>
      </c>
      <c r="F93" s="2">
        <f>(E93-F15)/G15</f>
        <v>0.53863912528991154</v>
      </c>
      <c r="G93" s="2">
        <f>F93/G88</f>
        <v>0.39326019967199011</v>
      </c>
      <c r="L93" s="13"/>
      <c r="M93" s="13"/>
    </row>
    <row r="94" spans="1:13">
      <c r="A94" s="1" t="s">
        <v>20</v>
      </c>
      <c r="B94" s="2">
        <v>32.869999999999997</v>
      </c>
      <c r="C94" s="2">
        <v>33.049999999999997</v>
      </c>
      <c r="E94" s="2">
        <f>AVERAGE(B94:D94)</f>
        <v>32.959999999999994</v>
      </c>
      <c r="F94" s="2">
        <f>(E94-F15)/G15</f>
        <v>0.56152130423785485</v>
      </c>
      <c r="G94" s="2">
        <f>F94/G88</f>
        <v>0.40996646893372463</v>
      </c>
      <c r="L94" s="13"/>
      <c r="M94" s="13"/>
    </row>
    <row r="95" spans="1:13">
      <c r="A95" s="1" t="s">
        <v>20</v>
      </c>
      <c r="B95" s="4">
        <v>30.444906724206</v>
      </c>
      <c r="C95" s="4">
        <v>30.678357903187901</v>
      </c>
      <c r="D95" s="4">
        <v>30.2851080583707</v>
      </c>
      <c r="E95" s="2">
        <f t="shared" ref="E95" si="4">AVERAGE(B95:D95)</f>
        <v>30.469457561921534</v>
      </c>
      <c r="F95" s="2">
        <f>(E95-F15)/G15</f>
        <v>1.1342046122188294</v>
      </c>
      <c r="G95" s="2">
        <f>F95/G88</f>
        <v>0.82808231212316474</v>
      </c>
    </row>
    <row r="99" spans="1:13">
      <c r="C99" s="1" t="s">
        <v>25</v>
      </c>
    </row>
    <row r="100" spans="1:13" ht="31">
      <c r="E100" s="1" t="s">
        <v>15</v>
      </c>
      <c r="F100" s="7" t="s">
        <v>16</v>
      </c>
      <c r="G100" s="1" t="s">
        <v>17</v>
      </c>
      <c r="H100" s="1"/>
      <c r="I100" s="1"/>
      <c r="L100" s="13" t="s">
        <v>41</v>
      </c>
      <c r="M100" s="13"/>
    </row>
    <row r="101" spans="1:13">
      <c r="A101" s="1" t="s">
        <v>18</v>
      </c>
      <c r="B101" s="4">
        <v>28.951022711226301</v>
      </c>
      <c r="C101" s="4">
        <v>28.625940726334001</v>
      </c>
      <c r="D101" s="4">
        <v>28.228348445554801</v>
      </c>
      <c r="E101" s="2">
        <f>AVERAGE(B101:D101)</f>
        <v>28.601770627705037</v>
      </c>
      <c r="F101" s="2">
        <f>(E101-F15)/G15</f>
        <v>1.5636665299949328</v>
      </c>
      <c r="G101" s="2">
        <f>AVERAGE(F101:F103)</f>
        <v>1.3836545106066691</v>
      </c>
      <c r="L101" s="13" t="s">
        <v>42</v>
      </c>
      <c r="M101" s="14">
        <v>0.03</v>
      </c>
    </row>
    <row r="102" spans="1:13">
      <c r="A102" s="1" t="s">
        <v>18</v>
      </c>
      <c r="B102" s="4">
        <v>29.4128969398988</v>
      </c>
      <c r="C102" s="4">
        <v>29.964051305770599</v>
      </c>
      <c r="E102" s="2">
        <f>AVERAGE(B102:D102)</f>
        <v>29.688474122834698</v>
      </c>
      <c r="F102" s="2">
        <f>(E102-F15)/G15</f>
        <v>1.3137864464957352</v>
      </c>
      <c r="L102" s="13" t="s">
        <v>43</v>
      </c>
      <c r="M102" s="13" t="s">
        <v>44</v>
      </c>
    </row>
    <row r="103" spans="1:13">
      <c r="A103" s="1" t="s">
        <v>18</v>
      </c>
      <c r="B103" s="4">
        <v>29.5331657871277</v>
      </c>
      <c r="C103" s="4">
        <v>29.819950270804799</v>
      </c>
      <c r="D103" s="4">
        <v>30.237773779852201</v>
      </c>
      <c r="E103" s="2">
        <f>AVERAGE(B103:D103)</f>
        <v>29.863629945928235</v>
      </c>
      <c r="F103" s="2">
        <f>(E103-F15)/G15</f>
        <v>1.2735105553293398</v>
      </c>
      <c r="L103" s="13" t="s">
        <v>45</v>
      </c>
      <c r="M103" s="13" t="s">
        <v>46</v>
      </c>
    </row>
    <row r="104" spans="1:13">
      <c r="A104" s="1"/>
      <c r="L104" s="13" t="s">
        <v>47</v>
      </c>
      <c r="M104" s="13" t="s">
        <v>49</v>
      </c>
    </row>
    <row r="105" spans="1:13">
      <c r="A105" s="1" t="s">
        <v>20</v>
      </c>
      <c r="B105" s="4">
        <v>33.038267463772698</v>
      </c>
      <c r="C105" s="4">
        <v>32.775189254051099</v>
      </c>
      <c r="D105" s="4">
        <v>32.845103443379301</v>
      </c>
      <c r="E105" s="2">
        <f t="shared" ref="E105:E107" si="5">AVERAGE(B105:D105)</f>
        <v>32.886186720401035</v>
      </c>
      <c r="F105" s="2">
        <f>(E105-F15)/G15</f>
        <v>0.57849416624869865</v>
      </c>
      <c r="G105" s="2">
        <f>F105/G101</f>
        <v>0.41809148296351484</v>
      </c>
      <c r="H105" s="4"/>
      <c r="L105" s="13"/>
      <c r="M105" s="13"/>
    </row>
    <row r="106" spans="1:13">
      <c r="A106" s="1" t="s">
        <v>20</v>
      </c>
      <c r="B106" s="4">
        <v>32.700699849349697</v>
      </c>
      <c r="C106" s="4">
        <v>32.170685702114604</v>
      </c>
      <c r="D106" s="4">
        <v>32.253152564876501</v>
      </c>
      <c r="E106" s="2">
        <f t="shared" si="5"/>
        <v>32.374846038780269</v>
      </c>
      <c r="F106" s="2">
        <f>(E106-F15)/G15</f>
        <v>0.69607348093074828</v>
      </c>
      <c r="G106" s="2">
        <f>F106/G101</f>
        <v>0.50306884818057074</v>
      </c>
      <c r="H106" s="4"/>
      <c r="L106" s="13"/>
      <c r="M106" s="13"/>
    </row>
    <row r="107" spans="1:13">
      <c r="A107" s="1" t="s">
        <v>20</v>
      </c>
      <c r="B107" s="4">
        <v>33.045174942257098</v>
      </c>
      <c r="C107" s="4">
        <v>33.310784947262</v>
      </c>
      <c r="D107" s="4">
        <v>33.055948988921401</v>
      </c>
      <c r="E107" s="2">
        <f t="shared" si="5"/>
        <v>33.137302959480166</v>
      </c>
      <c r="F107" s="2">
        <f>(E107-F15)/G15</f>
        <v>0.52075169365123009</v>
      </c>
      <c r="G107" s="2">
        <f>F107/G101</f>
        <v>0.37635962565749476</v>
      </c>
      <c r="H107" s="4"/>
      <c r="L107" s="13"/>
      <c r="M107" s="13"/>
    </row>
    <row r="111" spans="1:13">
      <c r="C111" s="1" t="s">
        <v>26</v>
      </c>
    </row>
    <row r="112" spans="1:13" ht="31">
      <c r="E112" s="1" t="s">
        <v>15</v>
      </c>
      <c r="F112" s="7" t="s">
        <v>16</v>
      </c>
      <c r="G112" s="1" t="s">
        <v>17</v>
      </c>
      <c r="H112" s="1"/>
      <c r="I112" s="1"/>
      <c r="L112" s="13" t="s">
        <v>41</v>
      </c>
      <c r="M112" s="13"/>
    </row>
    <row r="113" spans="1:13">
      <c r="A113" s="1" t="s">
        <v>18</v>
      </c>
      <c r="B113" s="4">
        <v>27.6571333851298</v>
      </c>
      <c r="C113" s="4">
        <v>27.611695938811501</v>
      </c>
      <c r="D113" s="4">
        <v>27.766500236172401</v>
      </c>
      <c r="E113" s="2">
        <f>AVERAGE(B113:D113)</f>
        <v>27.67844318670457</v>
      </c>
      <c r="F113" s="2">
        <f>(E113-F15)/G15</f>
        <v>1.7759794001461129</v>
      </c>
      <c r="G113" s="2">
        <f>AVERAGE(F113:F116)</f>
        <v>1.9372904006682437</v>
      </c>
      <c r="I113" s="8"/>
      <c r="J113" s="8"/>
      <c r="K113" s="8"/>
      <c r="L113" s="13" t="s">
        <v>42</v>
      </c>
      <c r="M113" s="14">
        <v>5.7099999999999998E-2</v>
      </c>
    </row>
    <row r="114" spans="1:13">
      <c r="A114" s="1" t="s">
        <v>18</v>
      </c>
      <c r="B114" s="4">
        <v>29.6333755702288</v>
      </c>
      <c r="C114" s="4">
        <v>29.898846762837099</v>
      </c>
      <c r="D114" s="4">
        <v>29.767175397976501</v>
      </c>
      <c r="E114" s="2">
        <f>AVERAGE(B114:D114)</f>
        <v>29.766465910347467</v>
      </c>
      <c r="F114" s="2">
        <f>(E114-F15)/G15</f>
        <v>1.295852764987131</v>
      </c>
      <c r="I114" s="8"/>
      <c r="J114" s="8"/>
      <c r="K114" s="8"/>
      <c r="L114" s="13" t="s">
        <v>43</v>
      </c>
      <c r="M114" s="13" t="s">
        <v>44</v>
      </c>
    </row>
    <row r="115" spans="1:13">
      <c r="A115" s="1" t="s">
        <v>18</v>
      </c>
      <c r="B115" s="8">
        <v>24.630645267116499</v>
      </c>
      <c r="C115" s="8">
        <v>26.0074682083524</v>
      </c>
      <c r="D115" s="8">
        <v>25.732692200458999</v>
      </c>
      <c r="E115" s="2">
        <f t="shared" ref="E115:E116" si="6">AVERAGE(B115:D115)</f>
        <v>25.456935225309298</v>
      </c>
      <c r="F115" s="2">
        <f>(E115-F15)/G15</f>
        <v>2.2868000585643959</v>
      </c>
      <c r="L115" s="13" t="s">
        <v>45</v>
      </c>
      <c r="M115" s="13" t="s">
        <v>50</v>
      </c>
    </row>
    <row r="116" spans="1:13">
      <c r="A116" s="1" t="s">
        <v>18</v>
      </c>
      <c r="B116" s="8">
        <v>24.758852716256701</v>
      </c>
      <c r="C116" s="8">
        <v>25.126485093988698</v>
      </c>
      <c r="D116" s="8">
        <v>25.132142541077101</v>
      </c>
      <c r="E116" s="2">
        <f t="shared" si="6"/>
        <v>25.005826783774168</v>
      </c>
      <c r="F116" s="2">
        <f>(E116-F15)/G15</f>
        <v>2.3905293789753346</v>
      </c>
      <c r="L116" s="13" t="s">
        <v>47</v>
      </c>
      <c r="M116" s="13" t="s">
        <v>49</v>
      </c>
    </row>
    <row r="117" spans="1:13">
      <c r="L117" s="13"/>
      <c r="M117" s="13"/>
    </row>
    <row r="118" spans="1:13">
      <c r="A118" s="1" t="s">
        <v>20</v>
      </c>
      <c r="B118" s="4">
        <v>29.836073635620799</v>
      </c>
      <c r="C118" s="4">
        <v>29.593265433430901</v>
      </c>
      <c r="D118" s="4">
        <v>29.553533406148699</v>
      </c>
      <c r="E118" s="2">
        <f>AVERAGE(B118:D118)</f>
        <v>29.660957491733466</v>
      </c>
      <c r="F118" s="2">
        <f>(E118-F15)/G15</f>
        <v>1.3201137088152255</v>
      </c>
      <c r="G118" s="2">
        <f>F118/G113</f>
        <v>0.68142272751667432</v>
      </c>
      <c r="L118" s="13"/>
      <c r="M118" s="13"/>
    </row>
    <row r="119" spans="1:13">
      <c r="A119" s="1" t="s">
        <v>20</v>
      </c>
      <c r="B119" s="4">
        <v>29.715782110785</v>
      </c>
      <c r="C119" s="4">
        <v>29.8521350188899</v>
      </c>
      <c r="D119" s="4">
        <v>29.893968933745001</v>
      </c>
      <c r="E119" s="2">
        <f>AVERAGE(B119:D119)</f>
        <v>29.820628687806632</v>
      </c>
      <c r="F119" s="2">
        <f>(E119-F15)/G15</f>
        <v>1.2833984023990821</v>
      </c>
      <c r="G119" s="2">
        <f>F119/G113</f>
        <v>0.66247084172635662</v>
      </c>
      <c r="L119" s="13"/>
      <c r="M119" s="13"/>
    </row>
    <row r="120" spans="1:13">
      <c r="A120" s="1" t="s">
        <v>20</v>
      </c>
      <c r="B120" s="4">
        <v>29.553533406148699</v>
      </c>
      <c r="C120" s="2">
        <v>29.67</v>
      </c>
      <c r="E120" s="2">
        <f>AVERAGE(B120:D120)</f>
        <v>29.611766703074352</v>
      </c>
      <c r="F120" s="2">
        <f>(E120-F15)/G15</f>
        <v>1.3314247963681962</v>
      </c>
      <c r="G120" s="2">
        <f>F120/G113</f>
        <v>0.68726133981200666</v>
      </c>
    </row>
    <row r="121" spans="1:13">
      <c r="A121" s="1"/>
      <c r="B121" s="4"/>
    </row>
    <row r="122" spans="1:13">
      <c r="A122" s="1" t="s">
        <v>20</v>
      </c>
      <c r="B122" s="4">
        <v>27.16</v>
      </c>
      <c r="C122" s="4">
        <v>26.92</v>
      </c>
      <c r="D122" s="4">
        <v>27.06</v>
      </c>
      <c r="E122" s="2">
        <f t="shared" ref="E122:E125" si="7">AVERAGE(B122:D122)</f>
        <v>27.046666666666667</v>
      </c>
      <c r="F122" s="2">
        <f>(E122-F15)/G15</f>
        <v>1.9212521173936705</v>
      </c>
      <c r="G122" s="2">
        <f>F122/G113</f>
        <v>0.99172128078008293</v>
      </c>
    </row>
    <row r="123" spans="1:13">
      <c r="A123" s="1" t="s">
        <v>20</v>
      </c>
      <c r="B123" s="4">
        <v>27.225727079450301</v>
      </c>
      <c r="C123" s="4">
        <v>26.967631832713799</v>
      </c>
      <c r="D123" s="4">
        <v>27.047123355106802</v>
      </c>
      <c r="E123" s="2">
        <f t="shared" si="7"/>
        <v>27.080160755756967</v>
      </c>
      <c r="F123" s="2">
        <f>(E123-F15)/G15</f>
        <v>1.9135503792322273</v>
      </c>
      <c r="G123" s="2">
        <f>F123/G113</f>
        <v>0.98774576004308512</v>
      </c>
    </row>
    <row r="124" spans="1:13">
      <c r="A124" s="1" t="s">
        <v>20</v>
      </c>
      <c r="B124" s="4">
        <v>27.1907658925319</v>
      </c>
      <c r="C124" s="4">
        <v>27.405438714980601</v>
      </c>
      <c r="D124" s="4">
        <v>27.024353845237801</v>
      </c>
      <c r="E124" s="2">
        <f t="shared" si="7"/>
        <v>27.206852817583435</v>
      </c>
      <c r="F124" s="2">
        <f>(E124-F15)/G15</f>
        <v>1.8844184006108591</v>
      </c>
      <c r="G124" s="2">
        <f>F124/G113</f>
        <v>0.97270827334965004</v>
      </c>
    </row>
    <row r="125" spans="1:13">
      <c r="A125" s="1" t="s">
        <v>20</v>
      </c>
      <c r="B125" s="4">
        <v>27.0832559044146</v>
      </c>
      <c r="C125" s="4">
        <v>27.427287668593198</v>
      </c>
      <c r="D125" s="4">
        <v>27.0940627599776</v>
      </c>
      <c r="E125" s="2">
        <f t="shared" si="7"/>
        <v>27.201535444328467</v>
      </c>
      <c r="F125" s="2">
        <f>(E125-F15)/G15</f>
        <v>1.8856410944541224</v>
      </c>
      <c r="G125" s="2">
        <f>F125/G113</f>
        <v>0.97333940941621067</v>
      </c>
    </row>
    <row r="128" spans="1:13">
      <c r="C128" s="1" t="s">
        <v>27</v>
      </c>
    </row>
    <row r="129" spans="1:13" ht="31">
      <c r="E129" s="1" t="s">
        <v>15</v>
      </c>
      <c r="F129" s="7" t="s">
        <v>16</v>
      </c>
      <c r="G129" s="1" t="s">
        <v>17</v>
      </c>
      <c r="H129" s="1"/>
      <c r="I129" s="1"/>
      <c r="L129" s="13" t="s">
        <v>41</v>
      </c>
      <c r="M129" s="13"/>
    </row>
    <row r="130" spans="1:13">
      <c r="A130" s="1" t="s">
        <v>18</v>
      </c>
      <c r="B130" s="4">
        <v>28.882786972224</v>
      </c>
      <c r="C130" s="4">
        <v>29.180989114045499</v>
      </c>
      <c r="D130" s="4">
        <v>29.294055969841899</v>
      </c>
      <c r="E130" s="2">
        <f>AVERAGE(B130:D130)</f>
        <v>29.11927735203713</v>
      </c>
      <c r="F130" s="2">
        <f>(E130-F15)/G15</f>
        <v>1.4446693756956632</v>
      </c>
      <c r="G130" s="2">
        <f>AVERAGE(F130:F132)</f>
        <v>1.6701191478208521</v>
      </c>
      <c r="L130" s="13" t="s">
        <v>42</v>
      </c>
      <c r="M130" s="14">
        <v>0.35</v>
      </c>
    </row>
    <row r="131" spans="1:13">
      <c r="A131" s="1" t="s">
        <v>18</v>
      </c>
      <c r="B131" s="4">
        <v>27.312470148258601</v>
      </c>
      <c r="C131" s="4">
        <v>27.334527834855098</v>
      </c>
      <c r="D131" s="4">
        <v>27.0619508956093</v>
      </c>
      <c r="E131" s="2">
        <f>AVERAGE(B131:D131)</f>
        <v>27.236316292907663</v>
      </c>
      <c r="F131" s="2">
        <f>(E131-F15)/G15</f>
        <v>1.8776434746929884</v>
      </c>
      <c r="L131" s="13" t="s">
        <v>43</v>
      </c>
      <c r="M131" s="13" t="s">
        <v>44</v>
      </c>
    </row>
    <row r="132" spans="1:13">
      <c r="A132" s="1" t="s">
        <v>18</v>
      </c>
      <c r="B132" s="4">
        <v>28.094283614736</v>
      </c>
      <c r="C132" s="4">
        <v>27.862975116154001</v>
      </c>
      <c r="D132" s="4">
        <v>28.225329876652701</v>
      </c>
      <c r="E132" s="2">
        <f>AVERAGE(B132:D132)</f>
        <v>28.060862869180898</v>
      </c>
      <c r="F132" s="2">
        <f>(E132-F15)/G15</f>
        <v>1.6880445930739043</v>
      </c>
      <c r="L132" s="13" t="s">
        <v>45</v>
      </c>
      <c r="M132" s="13" t="s">
        <v>50</v>
      </c>
    </row>
    <row r="133" spans="1:13">
      <c r="L133" s="13" t="s">
        <v>47</v>
      </c>
      <c r="M133" s="13" t="s">
        <v>49</v>
      </c>
    </row>
    <row r="134" spans="1:13">
      <c r="A134" s="1" t="s">
        <v>20</v>
      </c>
      <c r="B134" s="4">
        <v>28.74</v>
      </c>
      <c r="C134" s="4">
        <v>28.85</v>
      </c>
      <c r="D134" s="4">
        <v>28.55</v>
      </c>
      <c r="E134" s="2">
        <f t="shared" ref="E134:E136" si="8">AVERAGE(B134:D134)</f>
        <v>28.713333333333335</v>
      </c>
      <c r="F134" s="2">
        <f>(E134-F15)/G15</f>
        <v>1.538013444012662</v>
      </c>
      <c r="G134" s="2">
        <f>F134/G130</f>
        <v>0.92090043157665746</v>
      </c>
      <c r="L134" s="13"/>
      <c r="M134" s="13"/>
    </row>
    <row r="135" spans="1:13">
      <c r="A135" s="1" t="s">
        <v>20</v>
      </c>
      <c r="B135" s="4">
        <v>28.67</v>
      </c>
      <c r="C135" s="4">
        <v>28.75</v>
      </c>
      <c r="D135" s="4">
        <v>28.97</v>
      </c>
      <c r="E135" s="2">
        <f t="shared" si="8"/>
        <v>28.796666666666667</v>
      </c>
      <c r="F135" s="2">
        <f>(E135-F15)/G15</f>
        <v>1.5188515103436118</v>
      </c>
      <c r="G135" s="2">
        <f>F135/G130</f>
        <v>0.9094270383794999</v>
      </c>
      <c r="L135" s="13"/>
      <c r="M135" s="13"/>
    </row>
    <row r="136" spans="1:13">
      <c r="A136" s="1" t="s">
        <v>20</v>
      </c>
      <c r="B136" s="4">
        <v>28.42</v>
      </c>
      <c r="C136" s="4">
        <v>28.1</v>
      </c>
      <c r="D136" s="4">
        <v>28.19</v>
      </c>
      <c r="E136" s="2">
        <f t="shared" si="8"/>
        <v>28.236666666666668</v>
      </c>
      <c r="F136" s="2">
        <f>(E136-F15)/G15</f>
        <v>1.6476197045996304</v>
      </c>
      <c r="G136" s="2">
        <f>F136/G130</f>
        <v>0.98652824066439881</v>
      </c>
      <c r="L136" s="13"/>
      <c r="M136" s="13"/>
    </row>
    <row r="137" spans="1:13">
      <c r="A137" s="1"/>
      <c r="B137" s="4"/>
    </row>
    <row r="139" spans="1:13">
      <c r="C139" s="1" t="s">
        <v>28</v>
      </c>
    </row>
    <row r="140" spans="1:13" ht="31">
      <c r="E140" s="1" t="s">
        <v>15</v>
      </c>
      <c r="F140" s="7" t="s">
        <v>16</v>
      </c>
      <c r="G140" s="1" t="s">
        <v>17</v>
      </c>
      <c r="H140" s="1"/>
      <c r="I140" s="1"/>
      <c r="L140" s="13" t="s">
        <v>41</v>
      </c>
      <c r="M140" s="13"/>
    </row>
    <row r="141" spans="1:13">
      <c r="A141" s="1" t="s">
        <v>18</v>
      </c>
      <c r="B141" s="4">
        <v>29.553379606275801</v>
      </c>
      <c r="C141" s="4">
        <v>29.671210824327702</v>
      </c>
      <c r="D141" s="4">
        <v>29.749371574352701</v>
      </c>
      <c r="E141" s="2">
        <f>AVERAGE(B141:D141)</f>
        <v>29.657987334985403</v>
      </c>
      <c r="F141" s="2">
        <f>(E141-F15)/G15</f>
        <v>1.3207966761743424</v>
      </c>
      <c r="G141" s="2">
        <f>AVERAGE(F141:F143)</f>
        <v>2.0724424719086025</v>
      </c>
      <c r="L141" s="13" t="s">
        <v>42</v>
      </c>
      <c r="M141" s="14">
        <v>0.5</v>
      </c>
    </row>
    <row r="142" spans="1:13">
      <c r="A142" s="1" t="s">
        <v>18</v>
      </c>
      <c r="B142" s="8">
        <v>24.553455874458201</v>
      </c>
      <c r="C142" s="8">
        <v>25.061710051928198</v>
      </c>
      <c r="D142" s="8">
        <v>24.569183922392899</v>
      </c>
      <c r="E142" s="2">
        <f>AVERAGE(B142:D142)</f>
        <v>24.728116616259765</v>
      </c>
      <c r="F142" s="2">
        <f>(E142-F15)/G15</f>
        <v>2.4543869446849169</v>
      </c>
      <c r="L142" s="13" t="s">
        <v>43</v>
      </c>
      <c r="M142" s="13" t="s">
        <v>44</v>
      </c>
    </row>
    <row r="143" spans="1:13">
      <c r="A143" s="1" t="s">
        <v>18</v>
      </c>
      <c r="B143" s="8">
        <v>24.5137368077033</v>
      </c>
      <c r="C143" s="8">
        <v>24.900935672691201</v>
      </c>
      <c r="D143" s="8">
        <v>24.929410071120099</v>
      </c>
      <c r="E143" s="2">
        <f>AVERAGE(B143:D143)</f>
        <v>24.781360850504868</v>
      </c>
      <c r="F143" s="2">
        <f>(E143-F15)/G15</f>
        <v>2.4421437948665483</v>
      </c>
      <c r="L143" s="13" t="s">
        <v>45</v>
      </c>
      <c r="M143" s="13" t="s">
        <v>50</v>
      </c>
    </row>
    <row r="144" spans="1:13">
      <c r="L144" s="13" t="s">
        <v>47</v>
      </c>
      <c r="M144" s="13" t="s">
        <v>49</v>
      </c>
    </row>
    <row r="145" spans="1:13">
      <c r="A145" s="1" t="s">
        <v>20</v>
      </c>
      <c r="B145" s="4">
        <v>26.014429840932099</v>
      </c>
      <c r="C145" s="4">
        <v>26.155676924767398</v>
      </c>
      <c r="D145" s="4">
        <v>26.0286279878706</v>
      </c>
      <c r="E145" s="2">
        <f>AVERAGE(B145:D145)</f>
        <v>26.066244917856704</v>
      </c>
      <c r="F145" s="2">
        <f>(E145-F15)/G15</f>
        <v>2.1466934356143614</v>
      </c>
      <c r="G145" s="2">
        <f>F145/G141</f>
        <v>1.0358277562403833</v>
      </c>
      <c r="J145" s="4"/>
      <c r="K145" s="4"/>
      <c r="L145" s="13"/>
      <c r="M145" s="13"/>
    </row>
    <row r="146" spans="1:13">
      <c r="A146" s="1" t="s">
        <v>20</v>
      </c>
      <c r="B146" s="4">
        <v>25.977373516304901</v>
      </c>
      <c r="C146" s="4">
        <v>26.095966653214901</v>
      </c>
      <c r="D146" s="4">
        <v>26.424356707257399</v>
      </c>
      <c r="E146" s="2">
        <f>AVERAGE(B146:D146)</f>
        <v>26.165898958925734</v>
      </c>
      <c r="F146" s="2">
        <f>(E146-F15)/G15</f>
        <v>2.1237786661165505</v>
      </c>
      <c r="G146" s="2">
        <f>F146/G141</f>
        <v>1.0247708657315202</v>
      </c>
      <c r="J146" s="4"/>
      <c r="K146" s="4"/>
      <c r="L146" s="13"/>
      <c r="M146" s="13"/>
    </row>
    <row r="147" spans="1:13">
      <c r="A147" s="1" t="s">
        <v>20</v>
      </c>
      <c r="B147" s="4">
        <v>26.0286279878706</v>
      </c>
      <c r="C147" s="2">
        <v>26.17</v>
      </c>
      <c r="E147" s="2">
        <f>AVERAGE(B147:D147)</f>
        <v>26.099313993935301</v>
      </c>
      <c r="F147" s="2">
        <f>(E147-F15)/G15</f>
        <v>2.1390894263065832</v>
      </c>
      <c r="G147" s="2">
        <f>F147/G141</f>
        <v>1.0321586511091922</v>
      </c>
      <c r="J147" s="4"/>
      <c r="K147" s="4"/>
      <c r="L147" s="13"/>
      <c r="M147" s="13"/>
    </row>
    <row r="148" spans="1:13">
      <c r="A148" s="1" t="s">
        <v>20</v>
      </c>
      <c r="B148" s="4">
        <v>29.428260241280601</v>
      </c>
      <c r="C148" s="4">
        <v>29.389235330201799</v>
      </c>
      <c r="D148" s="4">
        <v>29.3443188197616</v>
      </c>
      <c r="E148" s="2">
        <f>AVERAGE(B148:D148)</f>
        <v>29.387271463747997</v>
      </c>
      <c r="F148" s="2">
        <f>(E148-F15)/G15</f>
        <v>1.3830459509880668</v>
      </c>
      <c r="G148" s="2">
        <f>F148/G141</f>
        <v>0.6673507080340616</v>
      </c>
    </row>
    <row r="151" spans="1:13">
      <c r="C151" s="1" t="s">
        <v>29</v>
      </c>
    </row>
    <row r="152" spans="1:13" ht="31">
      <c r="E152" s="1" t="s">
        <v>15</v>
      </c>
      <c r="F152" s="7" t="s">
        <v>16</v>
      </c>
      <c r="G152" s="1" t="s">
        <v>17</v>
      </c>
      <c r="H152" s="1"/>
      <c r="I152" s="1"/>
      <c r="L152" s="13" t="s">
        <v>41</v>
      </c>
      <c r="M152" s="13"/>
    </row>
    <row r="153" spans="1:13">
      <c r="A153" s="1" t="s">
        <v>18</v>
      </c>
      <c r="B153" s="4">
        <v>28.460969170600901</v>
      </c>
      <c r="C153" s="4">
        <v>28.433608505422502</v>
      </c>
      <c r="D153" s="4">
        <v>28.439001999252699</v>
      </c>
      <c r="E153" s="2">
        <f>AVERAGE(B153:D153)</f>
        <v>28.444526558425366</v>
      </c>
      <c r="F153" s="2">
        <f>(E153-F15)/G15</f>
        <v>1.5998237350995963</v>
      </c>
      <c r="G153" s="2">
        <f>AVERAGE(F153:F155)</f>
        <v>1.586512203208863</v>
      </c>
      <c r="L153" s="13" t="s">
        <v>42</v>
      </c>
      <c r="M153" s="14">
        <v>0.2571</v>
      </c>
    </row>
    <row r="154" spans="1:13">
      <c r="A154" s="1" t="s">
        <v>18</v>
      </c>
      <c r="B154" s="4">
        <v>29.655303684339302</v>
      </c>
      <c r="C154" s="4">
        <v>29.926422353163201</v>
      </c>
      <c r="D154" s="4">
        <v>30.146432994719</v>
      </c>
      <c r="E154" s="2">
        <f>AVERAGE(B154:D154)</f>
        <v>29.909386344073834</v>
      </c>
      <c r="F154" s="2">
        <f>(E154-F15)/G15</f>
        <v>1.2629891825349322</v>
      </c>
      <c r="L154" s="13" t="s">
        <v>43</v>
      </c>
      <c r="M154" s="13" t="s">
        <v>44</v>
      </c>
    </row>
    <row r="155" spans="1:13">
      <c r="A155" s="1" t="s">
        <v>18</v>
      </c>
      <c r="B155" s="4">
        <v>27.164414699231699</v>
      </c>
      <c r="C155" s="4">
        <v>27.160114079879499</v>
      </c>
      <c r="D155" s="4">
        <v>27.135486228575999</v>
      </c>
      <c r="E155" s="2">
        <f>AVERAGE(B155:D155)</f>
        <v>27.153338335895729</v>
      </c>
      <c r="F155" s="2">
        <f>(E155-F15)/G15</f>
        <v>1.8967236919920605</v>
      </c>
      <c r="L155" s="13" t="s">
        <v>45</v>
      </c>
      <c r="M155" s="13" t="s">
        <v>50</v>
      </c>
    </row>
    <row r="156" spans="1:13">
      <c r="B156" s="4"/>
      <c r="C156" s="4"/>
      <c r="D156" s="4"/>
      <c r="L156" s="13" t="s">
        <v>47</v>
      </c>
      <c r="M156" s="13" t="s">
        <v>49</v>
      </c>
    </row>
    <row r="157" spans="1:13">
      <c r="A157" s="1" t="s">
        <v>20</v>
      </c>
      <c r="B157" s="4">
        <v>26.014429840932099</v>
      </c>
      <c r="C157" s="4">
        <v>26.155676924767398</v>
      </c>
      <c r="D157" s="4">
        <v>26.0286279878706</v>
      </c>
      <c r="E157" s="2">
        <f>AVERAGE(B157:D157)</f>
        <v>26.066244917856704</v>
      </c>
      <c r="F157" s="2">
        <f>(E157-F15)/G15</f>
        <v>2.1466934356143614</v>
      </c>
      <c r="G157" s="2">
        <f>F157/G153</f>
        <v>1.3530897721886297</v>
      </c>
      <c r="L157" s="13"/>
      <c r="M157" s="13"/>
    </row>
    <row r="158" spans="1:13">
      <c r="A158" s="1" t="s">
        <v>20</v>
      </c>
      <c r="B158" s="4">
        <v>25.977373516304901</v>
      </c>
      <c r="C158" s="4">
        <v>26.095966653214901</v>
      </c>
      <c r="D158" s="4">
        <v>26.424356707257399</v>
      </c>
      <c r="E158" s="2">
        <f>AVERAGE(B158:D158)</f>
        <v>26.165898958925734</v>
      </c>
      <c r="F158" s="2">
        <f>(E158-F15)/G15</f>
        <v>2.1237786661165505</v>
      </c>
      <c r="G158" s="2">
        <f>F158/G153</f>
        <v>1.338646284485564</v>
      </c>
      <c r="L158" s="13"/>
      <c r="M158" s="13"/>
    </row>
    <row r="159" spans="1:13">
      <c r="A159" s="1" t="s">
        <v>20</v>
      </c>
      <c r="B159" s="4">
        <v>26.0286279878706</v>
      </c>
      <c r="C159" s="2">
        <v>26.17</v>
      </c>
      <c r="E159" s="2">
        <f>AVERAGE(B159:D159)</f>
        <v>26.099313993935301</v>
      </c>
      <c r="F159" s="2">
        <f>(E159-F15)/G15</f>
        <v>2.1390894263065832</v>
      </c>
      <c r="G159" s="2">
        <f>F159/G153</f>
        <v>1.3482968627534557</v>
      </c>
      <c r="L159" s="13"/>
      <c r="M159" s="13"/>
    </row>
    <row r="161" spans="1:9">
      <c r="A161" s="1" t="s">
        <v>20</v>
      </c>
      <c r="B161" s="4">
        <v>26.6963077026763</v>
      </c>
      <c r="C161" s="4">
        <v>26.617371349872101</v>
      </c>
      <c r="D161" s="4">
        <v>26.4581647841222</v>
      </c>
      <c r="E161" s="2">
        <f>AVERAGE(B161:D161)</f>
        <v>26.590614612223533</v>
      </c>
      <c r="F161" s="2">
        <f>(E161-F15)/G15</f>
        <v>2.0261181879961523</v>
      </c>
      <c r="G161" s="2">
        <f>F161/G153</f>
        <v>1.2770895703784357</v>
      </c>
      <c r="H161" s="4"/>
      <c r="I161" s="4"/>
    </row>
    <row r="162" spans="1:9">
      <c r="A162" s="1" t="s">
        <v>20</v>
      </c>
      <c r="B162" s="4">
        <v>27.5476672745577</v>
      </c>
      <c r="C162" s="4">
        <v>27.6376877966043</v>
      </c>
      <c r="D162" s="4">
        <v>27.424538025863001</v>
      </c>
      <c r="E162" s="2">
        <f t="shared" ref="E162" si="9">AVERAGE(B162:D162)</f>
        <v>27.536631032341671</v>
      </c>
      <c r="F162" s="2">
        <f>(E162-F15)/G15</f>
        <v>1.8085881412905171</v>
      </c>
      <c r="G162" s="2">
        <f>F162/G153</f>
        <v>1.1399774534557539</v>
      </c>
      <c r="H162" s="4"/>
      <c r="I162" s="4"/>
    </row>
    <row r="163" spans="1:9" ht="13" customHeight="1">
      <c r="A163" s="1" t="s">
        <v>20</v>
      </c>
      <c r="B163" s="4">
        <v>27.164414699231699</v>
      </c>
      <c r="C163" s="4">
        <v>27.160114079879499</v>
      </c>
      <c r="D163" s="4">
        <v>27.135486228575999</v>
      </c>
      <c r="E163" s="2">
        <f>AVERAGE(B163:D163)</f>
        <v>27.153338335895729</v>
      </c>
      <c r="F163" s="2">
        <f>(E163-F15)/G15</f>
        <v>1.8967236919920605</v>
      </c>
      <c r="G163" s="2">
        <f>F163/G153</f>
        <v>1.1955304775820614</v>
      </c>
    </row>
    <row r="166" spans="1:9">
      <c r="A166" s="1"/>
      <c r="B166" s="4"/>
      <c r="C166" s="4"/>
      <c r="D166" s="4"/>
      <c r="H166" s="4"/>
      <c r="I166" s="4"/>
    </row>
    <row r="167" spans="1:9">
      <c r="A167" s="1"/>
      <c r="B167" s="4"/>
      <c r="C167" s="4"/>
      <c r="D167" s="4"/>
      <c r="H167" s="4"/>
      <c r="I167" s="4"/>
    </row>
    <row r="168" spans="1:9">
      <c r="B168" s="4"/>
      <c r="C168" s="4"/>
      <c r="D168" s="4"/>
    </row>
    <row r="169" spans="1:9">
      <c r="B169" s="4"/>
      <c r="C169" s="4"/>
      <c r="D169" s="4"/>
    </row>
    <row r="170" spans="1:9">
      <c r="E170" s="4"/>
    </row>
    <row r="171" spans="1:9">
      <c r="E171" s="4"/>
    </row>
    <row r="172" spans="1:9">
      <c r="E172" s="4"/>
    </row>
  </sheetData>
  <mergeCells count="2">
    <mergeCell ref="A4:B4"/>
    <mergeCell ref="D18:F1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B9460-8544-9246-9C76-FEA9E11C43E1}">
  <dimension ref="A1:P61"/>
  <sheetViews>
    <sheetView zoomScale="80" zoomScaleNormal="80" workbookViewId="0">
      <selection activeCell="A5" sqref="A5"/>
    </sheetView>
  </sheetViews>
  <sheetFormatPr defaultColWidth="10.83203125" defaultRowHeight="15.5"/>
  <cols>
    <col min="1" max="1" width="13.6640625" style="2" customWidth="1"/>
    <col min="2" max="2" width="17.5" style="2" customWidth="1"/>
    <col min="3" max="14" width="10.83203125" style="2"/>
    <col min="15" max="15" width="32" style="2" customWidth="1"/>
    <col min="16" max="16" width="17" style="2" customWidth="1"/>
    <col min="17" max="16384" width="10.83203125" style="2"/>
  </cols>
  <sheetData>
    <row r="1" spans="1:16" ht="18.5">
      <c r="A1" s="43" t="s">
        <v>102</v>
      </c>
    </row>
    <row r="2" spans="1:16" s="42" customFormat="1" ht="18.5">
      <c r="A2" s="43"/>
    </row>
    <row r="3" spans="1:16" s="42" customFormat="1" ht="18.5">
      <c r="A3" s="43"/>
    </row>
    <row r="4" spans="1:16">
      <c r="F4" s="60" t="s">
        <v>51</v>
      </c>
      <c r="G4" s="60"/>
    </row>
    <row r="5" spans="1:16">
      <c r="B5" s="58" t="s">
        <v>52</v>
      </c>
      <c r="C5" s="58"/>
      <c r="D5" s="1"/>
      <c r="E5" s="1"/>
      <c r="F5" s="58" t="s">
        <v>53</v>
      </c>
      <c r="G5" s="58"/>
      <c r="H5" s="1"/>
      <c r="O5" s="14"/>
      <c r="P5" s="14"/>
    </row>
    <row r="6" spans="1:16">
      <c r="A6" s="1" t="s">
        <v>54</v>
      </c>
      <c r="B6" s="2" t="s">
        <v>55</v>
      </c>
      <c r="C6" s="2" t="s">
        <v>56</v>
      </c>
      <c r="D6" s="2" t="s">
        <v>57</v>
      </c>
      <c r="E6" s="1" t="s">
        <v>58</v>
      </c>
      <c r="F6" s="2" t="s">
        <v>55</v>
      </c>
      <c r="G6" s="2" t="s">
        <v>56</v>
      </c>
      <c r="H6" s="2" t="s">
        <v>57</v>
      </c>
      <c r="I6" s="1" t="s">
        <v>59</v>
      </c>
      <c r="J6" s="2" t="s">
        <v>60</v>
      </c>
      <c r="K6" s="2" t="s">
        <v>61</v>
      </c>
      <c r="L6" s="1" t="s">
        <v>62</v>
      </c>
      <c r="M6" s="1" t="s">
        <v>63</v>
      </c>
      <c r="O6" s="13" t="s">
        <v>41</v>
      </c>
      <c r="P6" s="13"/>
    </row>
    <row r="7" spans="1:16">
      <c r="A7" s="2" t="s">
        <v>18</v>
      </c>
      <c r="B7" s="15">
        <v>23.34</v>
      </c>
      <c r="C7" s="15">
        <v>23.29</v>
      </c>
      <c r="D7" s="15"/>
      <c r="E7" s="2">
        <f>AVERAGE(B7:D7)</f>
        <v>23.314999999999998</v>
      </c>
      <c r="F7" s="15">
        <v>27.34</v>
      </c>
      <c r="G7" s="15">
        <v>27.1</v>
      </c>
      <c r="H7" s="15"/>
      <c r="I7" s="2">
        <f>AVERAGE(F7:H7)</f>
        <v>27.22</v>
      </c>
      <c r="J7" s="2">
        <f>I7-E7</f>
        <v>3.9050000000000011</v>
      </c>
      <c r="K7" s="2">
        <f>AVERAGE(J7:J7)</f>
        <v>3.9050000000000011</v>
      </c>
      <c r="L7" s="2">
        <f>J7-K7</f>
        <v>0</v>
      </c>
      <c r="M7" s="2">
        <f>2^(-L7)</f>
        <v>1</v>
      </c>
      <c r="O7" s="13" t="s">
        <v>42</v>
      </c>
      <c r="P7" s="13">
        <v>7.7999999999999996E-3</v>
      </c>
    </row>
    <row r="8" spans="1:16">
      <c r="A8" s="2" t="s">
        <v>20</v>
      </c>
      <c r="B8" s="15">
        <v>24.75</v>
      </c>
      <c r="C8" s="15">
        <v>24.56</v>
      </c>
      <c r="D8" s="15"/>
      <c r="E8" s="2">
        <f>AVERAGE(B8:D8)</f>
        <v>24.655000000000001</v>
      </c>
      <c r="F8" s="15">
        <v>26.34</v>
      </c>
      <c r="G8" s="15">
        <v>26.59</v>
      </c>
      <c r="H8" s="15"/>
      <c r="I8" s="2">
        <f>AVERAGE(F8:H8)</f>
        <v>26.465</v>
      </c>
      <c r="J8" s="2">
        <f>I8-E8</f>
        <v>1.8099999999999987</v>
      </c>
      <c r="L8" s="2">
        <f>J8-K7</f>
        <v>-2.0950000000000024</v>
      </c>
      <c r="M8" s="2">
        <f>2^(-L8)</f>
        <v>4.2722616321914133</v>
      </c>
      <c r="O8" s="13" t="s">
        <v>43</v>
      </c>
      <c r="P8" s="13" t="s">
        <v>44</v>
      </c>
    </row>
    <row r="9" spans="1:16">
      <c r="O9" s="13" t="s">
        <v>45</v>
      </c>
      <c r="P9" s="13" t="s">
        <v>70</v>
      </c>
    </row>
    <row r="10" spans="1:16">
      <c r="B10" s="58" t="s">
        <v>52</v>
      </c>
      <c r="C10" s="58"/>
      <c r="F10" s="58" t="s">
        <v>53</v>
      </c>
      <c r="G10" s="58"/>
      <c r="O10" s="13" t="s">
        <v>47</v>
      </c>
      <c r="P10" s="13" t="s">
        <v>48</v>
      </c>
    </row>
    <row r="11" spans="1:16">
      <c r="A11" s="1" t="s">
        <v>54</v>
      </c>
      <c r="B11" s="1" t="s">
        <v>55</v>
      </c>
      <c r="C11" s="1" t="s">
        <v>56</v>
      </c>
      <c r="D11" s="1" t="s">
        <v>57</v>
      </c>
      <c r="E11" s="1" t="s">
        <v>58</v>
      </c>
      <c r="F11" s="1" t="s">
        <v>55</v>
      </c>
      <c r="G11" s="1" t="s">
        <v>56</v>
      </c>
      <c r="H11" s="1" t="s">
        <v>57</v>
      </c>
      <c r="I11" s="1" t="s">
        <v>59</v>
      </c>
      <c r="J11" s="1" t="s">
        <v>60</v>
      </c>
      <c r="K11" s="1" t="s">
        <v>61</v>
      </c>
      <c r="L11" s="1" t="s">
        <v>62</v>
      </c>
      <c r="M11" s="1" t="s">
        <v>63</v>
      </c>
      <c r="O11" s="13"/>
      <c r="P11" s="13"/>
    </row>
    <row r="12" spans="1:16">
      <c r="A12" s="2" t="s">
        <v>18</v>
      </c>
      <c r="B12" s="2">
        <v>25.75</v>
      </c>
      <c r="C12" s="2">
        <v>25.92</v>
      </c>
      <c r="E12" s="2">
        <f>AVERAGE(B12:D12)</f>
        <v>25.835000000000001</v>
      </c>
      <c r="F12" s="2">
        <v>25.63</v>
      </c>
      <c r="G12" s="2">
        <v>25.85</v>
      </c>
      <c r="H12" s="2">
        <v>25.55</v>
      </c>
      <c r="I12" s="2">
        <f>AVERAGE(F12:H12)</f>
        <v>25.676666666666666</v>
      </c>
      <c r="J12" s="2">
        <f>I12-E12</f>
        <v>-0.15833333333333499</v>
      </c>
      <c r="K12" s="2">
        <f>AVERAGE(J12:J12)</f>
        <v>-0.15833333333333499</v>
      </c>
      <c r="L12" s="2">
        <f>J12-K12</f>
        <v>0</v>
      </c>
      <c r="O12" s="13"/>
      <c r="P12" s="13"/>
    </row>
    <row r="13" spans="1:16">
      <c r="A13" s="2" t="s">
        <v>20</v>
      </c>
      <c r="B13" s="2">
        <v>24.9</v>
      </c>
      <c r="C13" s="2">
        <v>25.43</v>
      </c>
      <c r="D13" s="2">
        <v>24.49</v>
      </c>
      <c r="E13" s="2">
        <f>AVERAGE(B13:D13)</f>
        <v>24.939999999999998</v>
      </c>
      <c r="F13" s="2">
        <v>24.36</v>
      </c>
      <c r="G13" s="2">
        <v>24.45</v>
      </c>
      <c r="H13" s="2">
        <v>24.13</v>
      </c>
      <c r="I13" s="2">
        <f>AVERAGE(F13:H13)</f>
        <v>24.313333333333333</v>
      </c>
      <c r="J13" s="2">
        <f t="shared" ref="J13" si="0">I13-E13</f>
        <v>-0.62666666666666515</v>
      </c>
      <c r="L13" s="2">
        <f>J13-K12</f>
        <v>-0.46833333333333016</v>
      </c>
      <c r="M13" s="2">
        <f>2^(-L13)</f>
        <v>1.3835102508285921</v>
      </c>
      <c r="O13" s="13"/>
      <c r="P13" s="13"/>
    </row>
    <row r="15" spans="1:16">
      <c r="B15" s="1" t="s">
        <v>64</v>
      </c>
      <c r="F15" s="58" t="s">
        <v>53</v>
      </c>
      <c r="G15" s="58"/>
    </row>
    <row r="16" spans="1:16">
      <c r="A16" s="1" t="s">
        <v>54</v>
      </c>
      <c r="B16" s="1" t="s">
        <v>55</v>
      </c>
      <c r="C16" s="1" t="s">
        <v>56</v>
      </c>
      <c r="D16" s="1"/>
      <c r="E16" s="1" t="s">
        <v>58</v>
      </c>
      <c r="F16" s="1" t="s">
        <v>55</v>
      </c>
      <c r="G16" s="1" t="s">
        <v>56</v>
      </c>
      <c r="H16" s="1" t="s">
        <v>57</v>
      </c>
      <c r="I16" s="1" t="s">
        <v>59</v>
      </c>
      <c r="J16" s="1" t="s">
        <v>60</v>
      </c>
      <c r="K16" s="1" t="s">
        <v>61</v>
      </c>
      <c r="L16" s="1" t="s">
        <v>62</v>
      </c>
      <c r="M16" s="1" t="s">
        <v>63</v>
      </c>
    </row>
    <row r="17" spans="1:16">
      <c r="A17" s="2" t="s">
        <v>18</v>
      </c>
      <c r="B17" s="2">
        <v>22.44</v>
      </c>
      <c r="C17" s="2">
        <v>22.69</v>
      </c>
      <c r="E17" s="2">
        <f>AVERAGE(B17:D17)</f>
        <v>22.565000000000001</v>
      </c>
      <c r="F17" s="2">
        <v>26.85</v>
      </c>
      <c r="G17" s="2">
        <v>24.96</v>
      </c>
      <c r="H17" s="2">
        <v>25.15</v>
      </c>
      <c r="I17" s="2">
        <f>AVERAGE(F17:H17)</f>
        <v>25.653333333333336</v>
      </c>
      <c r="J17" s="2">
        <f>I17-E17</f>
        <v>3.0883333333333347</v>
      </c>
      <c r="K17" s="2">
        <f>AVERAGE(J17:J17)</f>
        <v>3.0883333333333347</v>
      </c>
      <c r="L17" s="2">
        <f>J17-K17</f>
        <v>0</v>
      </c>
    </row>
    <row r="18" spans="1:16">
      <c r="A18" s="2" t="s">
        <v>20</v>
      </c>
      <c r="B18" s="2">
        <v>22.3</v>
      </c>
      <c r="C18" s="2">
        <v>22.29</v>
      </c>
      <c r="D18" s="2">
        <v>23.07</v>
      </c>
      <c r="E18" s="2">
        <f t="shared" ref="E18" si="1">AVERAGE(B18:D18)</f>
        <v>22.553333333333331</v>
      </c>
      <c r="F18" s="2">
        <v>23.39</v>
      </c>
      <c r="G18" s="2">
        <v>23.67</v>
      </c>
      <c r="H18" s="2">
        <v>23.89</v>
      </c>
      <c r="I18" s="2">
        <f>AVERAGE(F18:H18)</f>
        <v>23.650000000000002</v>
      </c>
      <c r="J18" s="2">
        <f t="shared" ref="J18" si="2">I18-E18</f>
        <v>1.0966666666666711</v>
      </c>
      <c r="L18" s="2">
        <f>J18-K17</f>
        <v>-1.9916666666666636</v>
      </c>
      <c r="M18" s="2">
        <f>2^(-L18)</f>
        <v>3.9769616952701807</v>
      </c>
    </row>
    <row r="20" spans="1:16">
      <c r="B20" s="1" t="s">
        <v>64</v>
      </c>
      <c r="F20" s="58" t="s">
        <v>53</v>
      </c>
      <c r="G20" s="58"/>
    </row>
    <row r="21" spans="1:16">
      <c r="A21" s="1" t="s">
        <v>54</v>
      </c>
      <c r="B21" s="1" t="s">
        <v>55</v>
      </c>
      <c r="C21" s="1" t="s">
        <v>56</v>
      </c>
      <c r="D21" s="1"/>
      <c r="E21" s="1" t="s">
        <v>58</v>
      </c>
      <c r="F21" s="1" t="s">
        <v>55</v>
      </c>
      <c r="G21" s="1" t="s">
        <v>56</v>
      </c>
      <c r="H21" s="1" t="s">
        <v>57</v>
      </c>
      <c r="I21" s="1" t="s">
        <v>59</v>
      </c>
      <c r="J21" s="1" t="s">
        <v>60</v>
      </c>
      <c r="K21" s="1" t="s">
        <v>61</v>
      </c>
      <c r="L21" s="1" t="s">
        <v>62</v>
      </c>
      <c r="M21" s="1" t="s">
        <v>63</v>
      </c>
    </row>
    <row r="22" spans="1:16">
      <c r="A22" s="2" t="s">
        <v>18</v>
      </c>
      <c r="B22" s="2">
        <v>20.56</v>
      </c>
      <c r="C22" s="2">
        <v>20.260000000000002</v>
      </c>
      <c r="D22" s="2">
        <v>20.18</v>
      </c>
      <c r="E22" s="2">
        <f t="shared" ref="E22:E23" si="3">AVERAGE(B22:D22)</f>
        <v>20.333333333333332</v>
      </c>
      <c r="F22" s="2">
        <v>22.34</v>
      </c>
      <c r="G22" s="2">
        <v>25.18</v>
      </c>
      <c r="H22" s="2">
        <v>24.88</v>
      </c>
      <c r="I22" s="2">
        <f>AVERAGE(F22:H22)</f>
        <v>24.133333333333329</v>
      </c>
      <c r="J22" s="2">
        <f>I22-E22</f>
        <v>3.7999999999999972</v>
      </c>
      <c r="K22" s="2">
        <f>AVERAGE(J22:J22)</f>
        <v>3.7999999999999972</v>
      </c>
      <c r="L22" s="2">
        <f>J22-K22</f>
        <v>0</v>
      </c>
    </row>
    <row r="23" spans="1:16">
      <c r="A23" s="2" t="s">
        <v>20</v>
      </c>
      <c r="B23" s="2">
        <v>22.73</v>
      </c>
      <c r="C23" s="2">
        <v>23.33</v>
      </c>
      <c r="D23" s="2">
        <v>23.91</v>
      </c>
      <c r="E23" s="2">
        <f t="shared" si="3"/>
        <v>23.323333333333334</v>
      </c>
      <c r="F23" s="2">
        <v>26.76</v>
      </c>
      <c r="G23" s="2">
        <v>25.67</v>
      </c>
      <c r="H23" s="2">
        <v>26.74</v>
      </c>
      <c r="I23" s="2">
        <f>AVERAGE(F23:H23)</f>
        <v>26.39</v>
      </c>
      <c r="J23" s="2">
        <f t="shared" ref="J23" si="4">I23-E23</f>
        <v>3.0666666666666664</v>
      </c>
      <c r="L23" s="2">
        <f>J23-K22</f>
        <v>-0.73333333333333073</v>
      </c>
      <c r="M23" s="2">
        <f>2^(-L23)</f>
        <v>1.6624757922855726</v>
      </c>
    </row>
    <row r="25" spans="1:16">
      <c r="B25" s="1" t="s">
        <v>64</v>
      </c>
      <c r="F25" s="58" t="s">
        <v>53</v>
      </c>
      <c r="G25" s="58"/>
    </row>
    <row r="26" spans="1:16">
      <c r="A26" s="1" t="s">
        <v>54</v>
      </c>
      <c r="B26" s="1" t="s">
        <v>55</v>
      </c>
      <c r="C26" s="1" t="s">
        <v>56</v>
      </c>
      <c r="D26" s="1"/>
      <c r="E26" s="1" t="s">
        <v>58</v>
      </c>
      <c r="F26" s="1" t="s">
        <v>55</v>
      </c>
      <c r="G26" s="1" t="s">
        <v>56</v>
      </c>
      <c r="H26" s="1" t="s">
        <v>57</v>
      </c>
      <c r="I26" s="1" t="s">
        <v>59</v>
      </c>
      <c r="J26" s="1" t="s">
        <v>60</v>
      </c>
      <c r="K26" s="1" t="s">
        <v>61</v>
      </c>
      <c r="L26" s="1" t="s">
        <v>62</v>
      </c>
      <c r="M26" s="1" t="s">
        <v>63</v>
      </c>
    </row>
    <row r="27" spans="1:16">
      <c r="A27" s="2" t="s">
        <v>18</v>
      </c>
      <c r="B27" s="2">
        <v>22.44</v>
      </c>
      <c r="C27" s="2">
        <v>22.69</v>
      </c>
      <c r="E27" s="2">
        <f t="shared" ref="E27:E28" si="5">AVERAGE(B27:D27)</f>
        <v>22.565000000000001</v>
      </c>
      <c r="F27" s="2">
        <v>25.63</v>
      </c>
      <c r="G27" s="2">
        <v>25.85</v>
      </c>
      <c r="H27" s="2">
        <v>25.55</v>
      </c>
      <c r="I27" s="2">
        <f>AVERAGE(F27:H27)</f>
        <v>25.676666666666666</v>
      </c>
      <c r="J27" s="2">
        <f>I27-E27</f>
        <v>3.1116666666666646</v>
      </c>
      <c r="K27" s="2">
        <f>AVERAGE(J27:J27)</f>
        <v>3.1116666666666646</v>
      </c>
      <c r="L27" s="2">
        <f>J27-K27</f>
        <v>0</v>
      </c>
    </row>
    <row r="28" spans="1:16">
      <c r="A28" s="2" t="s">
        <v>20</v>
      </c>
      <c r="B28" s="2">
        <v>22.3</v>
      </c>
      <c r="C28" s="2">
        <v>22.29</v>
      </c>
      <c r="D28" s="2">
        <v>23.07</v>
      </c>
      <c r="E28" s="2">
        <f t="shared" si="5"/>
        <v>22.553333333333331</v>
      </c>
      <c r="F28" s="2">
        <v>23.65</v>
      </c>
      <c r="G28" s="2">
        <v>24.39</v>
      </c>
      <c r="H28" s="2">
        <v>24.1</v>
      </c>
      <c r="I28" s="2">
        <f>AVERAGE(F28:H28)</f>
        <v>24.046666666666667</v>
      </c>
      <c r="J28" s="2">
        <f t="shared" ref="J28" si="6">I28-E28</f>
        <v>1.4933333333333358</v>
      </c>
      <c r="L28" s="2">
        <f>J28-K27</f>
        <v>-1.6183333333333287</v>
      </c>
      <c r="M28" s="2">
        <f>2^(-L28)</f>
        <v>3.0702014772246624</v>
      </c>
    </row>
    <row r="30" spans="1:16">
      <c r="A30" s="16"/>
      <c r="F30" s="60" t="s">
        <v>65</v>
      </c>
      <c r="G30" s="60"/>
      <c r="O30" s="59"/>
      <c r="P30" s="59"/>
    </row>
    <row r="31" spans="1:16">
      <c r="B31" s="1" t="s">
        <v>52</v>
      </c>
      <c r="C31" s="1"/>
      <c r="D31" s="1"/>
      <c r="E31" s="1"/>
      <c r="F31" s="58" t="s">
        <v>53</v>
      </c>
      <c r="G31" s="58"/>
      <c r="O31" s="13" t="s">
        <v>41</v>
      </c>
      <c r="P31" s="13"/>
    </row>
    <row r="32" spans="1:16">
      <c r="A32" s="1" t="s">
        <v>54</v>
      </c>
      <c r="B32" s="1" t="s">
        <v>55</v>
      </c>
      <c r="C32" s="1" t="s">
        <v>56</v>
      </c>
      <c r="D32" s="1" t="s">
        <v>57</v>
      </c>
      <c r="E32" s="1" t="s">
        <v>59</v>
      </c>
      <c r="F32" s="1" t="s">
        <v>55</v>
      </c>
      <c r="G32" s="1" t="s">
        <v>56</v>
      </c>
      <c r="H32" s="1" t="s">
        <v>57</v>
      </c>
      <c r="I32" s="1" t="s">
        <v>59</v>
      </c>
      <c r="J32" s="1" t="s">
        <v>60</v>
      </c>
      <c r="K32" s="1" t="s">
        <v>61</v>
      </c>
      <c r="L32" s="1" t="s">
        <v>62</v>
      </c>
      <c r="M32" s="1" t="s">
        <v>63</v>
      </c>
      <c r="O32" s="13" t="s">
        <v>42</v>
      </c>
      <c r="P32" s="13">
        <v>7.9000000000000008E-3</v>
      </c>
    </row>
    <row r="33" spans="1:16">
      <c r="A33" s="2" t="s">
        <v>18</v>
      </c>
      <c r="B33" s="15">
        <v>20.55</v>
      </c>
      <c r="C33" s="15">
        <v>20.52</v>
      </c>
      <c r="E33" s="1">
        <f>AVERAGE(B33:D33)</f>
        <v>20.535</v>
      </c>
      <c r="F33" s="15">
        <v>24.8</v>
      </c>
      <c r="G33" s="15">
        <v>24.48</v>
      </c>
      <c r="I33" s="1">
        <f>AVERAGE(F33:H33)</f>
        <v>24.64</v>
      </c>
      <c r="J33" s="2">
        <f>I33-E33</f>
        <v>4.1050000000000004</v>
      </c>
      <c r="K33" s="2">
        <f>AVERAGE(J33:J33)</f>
        <v>4.1050000000000004</v>
      </c>
      <c r="L33" s="2">
        <f>J33-K33</f>
        <v>0</v>
      </c>
      <c r="M33" s="2">
        <f>2^(-L33)</f>
        <v>1</v>
      </c>
      <c r="O33" s="13" t="s">
        <v>43</v>
      </c>
      <c r="P33" s="13" t="s">
        <v>44</v>
      </c>
    </row>
    <row r="34" spans="1:16">
      <c r="A34" s="2" t="s">
        <v>20</v>
      </c>
      <c r="B34" s="15">
        <v>26.61</v>
      </c>
      <c r="C34" s="15">
        <v>26.74</v>
      </c>
      <c r="E34" s="1">
        <f>AVERAGE(B34:D34)</f>
        <v>26.674999999999997</v>
      </c>
      <c r="F34" s="15">
        <v>28.79</v>
      </c>
      <c r="G34" s="2">
        <v>28.72</v>
      </c>
      <c r="I34" s="1">
        <f>AVERAGE(F34:H34)</f>
        <v>28.754999999999999</v>
      </c>
      <c r="J34" s="2">
        <f>I34-E34</f>
        <v>2.0800000000000018</v>
      </c>
      <c r="L34" s="2">
        <f>J34-K33</f>
        <v>-2.0249999999999986</v>
      </c>
      <c r="M34" s="2">
        <f>2^(-L34)</f>
        <v>4.0699187684107416</v>
      </c>
      <c r="O34" s="13" t="s">
        <v>45</v>
      </c>
      <c r="P34" s="13" t="s">
        <v>70</v>
      </c>
    </row>
    <row r="35" spans="1:16">
      <c r="B35" s="15"/>
      <c r="C35" s="15"/>
      <c r="F35" s="15"/>
      <c r="O35" s="13" t="s">
        <v>47</v>
      </c>
      <c r="P35" s="13" t="s">
        <v>48</v>
      </c>
    </row>
    <row r="36" spans="1:16">
      <c r="B36" s="1" t="s">
        <v>52</v>
      </c>
      <c r="C36" s="58"/>
      <c r="D36" s="58"/>
      <c r="E36" s="1"/>
      <c r="F36" s="1" t="s">
        <v>53</v>
      </c>
      <c r="G36" s="1"/>
      <c r="O36" s="13"/>
      <c r="P36" s="13"/>
    </row>
    <row r="37" spans="1:16">
      <c r="A37" s="1" t="s">
        <v>54</v>
      </c>
      <c r="B37" s="1" t="s">
        <v>55</v>
      </c>
      <c r="C37" s="1" t="s">
        <v>56</v>
      </c>
      <c r="D37" s="1" t="s">
        <v>57</v>
      </c>
      <c r="E37" s="1" t="s">
        <v>59</v>
      </c>
      <c r="F37" s="1" t="s">
        <v>55</v>
      </c>
      <c r="G37" s="1" t="s">
        <v>56</v>
      </c>
      <c r="H37" s="1" t="s">
        <v>57</v>
      </c>
      <c r="I37" s="1" t="s">
        <v>59</v>
      </c>
      <c r="J37" s="1" t="s">
        <v>60</v>
      </c>
      <c r="K37" s="1" t="s">
        <v>61</v>
      </c>
      <c r="L37" s="1" t="s">
        <v>62</v>
      </c>
      <c r="M37" s="1" t="s">
        <v>63</v>
      </c>
      <c r="O37" s="13"/>
      <c r="P37" s="13"/>
    </row>
    <row r="38" spans="1:16">
      <c r="A38" s="2" t="s">
        <v>18</v>
      </c>
      <c r="B38" s="2">
        <v>22.78</v>
      </c>
      <c r="C38" s="2">
        <v>23</v>
      </c>
      <c r="D38" s="2">
        <v>22.8</v>
      </c>
      <c r="E38" s="2">
        <f>AVERAGE(B38:D38)</f>
        <v>22.86</v>
      </c>
      <c r="F38" s="2">
        <v>26.81</v>
      </c>
      <c r="G38" s="2">
        <v>27.08</v>
      </c>
      <c r="H38" s="2">
        <v>26.79</v>
      </c>
      <c r="I38" s="2">
        <f>AVERAGE(F38:H38)</f>
        <v>26.893333333333334</v>
      </c>
      <c r="J38" s="2">
        <f>I38-E38</f>
        <v>4.033333333333335</v>
      </c>
      <c r="K38" s="2">
        <f>AVERAGE(J38:J38)</f>
        <v>4.033333333333335</v>
      </c>
      <c r="L38" s="2">
        <f>J38-K38</f>
        <v>0</v>
      </c>
      <c r="M38" s="2">
        <f>2^(-L38)</f>
        <v>1</v>
      </c>
      <c r="O38" s="13"/>
      <c r="P38" s="13"/>
    </row>
    <row r="39" spans="1:16">
      <c r="A39" s="2" t="s">
        <v>20</v>
      </c>
      <c r="B39" s="2">
        <v>29.24</v>
      </c>
      <c r="C39" s="2">
        <v>29.29</v>
      </c>
      <c r="D39" s="2">
        <v>28.93</v>
      </c>
      <c r="E39" s="2">
        <f>AVERAGE(B39:D39)</f>
        <v>29.153333333333336</v>
      </c>
      <c r="F39" s="2">
        <v>30.74</v>
      </c>
      <c r="G39" s="2">
        <v>31.4</v>
      </c>
      <c r="H39" s="2">
        <v>30.92</v>
      </c>
      <c r="I39" s="2">
        <f>AVERAGE(F39:H39)</f>
        <v>31.02</v>
      </c>
      <c r="J39" s="2">
        <f>I39-E39</f>
        <v>1.8666666666666636</v>
      </c>
      <c r="L39" s="2">
        <f>J39-K38</f>
        <v>-2.1666666666666714</v>
      </c>
      <c r="M39" s="2">
        <f>2^(-L39)</f>
        <v>4.4898481932375063</v>
      </c>
    </row>
    <row r="41" spans="1:16">
      <c r="B41" s="1" t="s">
        <v>64</v>
      </c>
      <c r="F41" s="1" t="s">
        <v>53</v>
      </c>
    </row>
    <row r="42" spans="1:16">
      <c r="A42" s="1" t="s">
        <v>54</v>
      </c>
      <c r="B42" s="1" t="s">
        <v>55</v>
      </c>
      <c r="C42" s="1" t="s">
        <v>56</v>
      </c>
      <c r="D42" s="1" t="s">
        <v>57</v>
      </c>
      <c r="E42" s="1" t="s">
        <v>59</v>
      </c>
      <c r="F42" s="1" t="s">
        <v>55</v>
      </c>
      <c r="G42" s="1" t="s">
        <v>56</v>
      </c>
      <c r="H42" s="1" t="s">
        <v>57</v>
      </c>
      <c r="I42" s="1" t="s">
        <v>59</v>
      </c>
      <c r="J42" s="1" t="s">
        <v>60</v>
      </c>
      <c r="K42" s="1" t="s">
        <v>61</v>
      </c>
      <c r="L42" s="1" t="s">
        <v>62</v>
      </c>
      <c r="M42" s="1" t="s">
        <v>63</v>
      </c>
    </row>
    <row r="43" spans="1:16">
      <c r="A43" s="2" t="s">
        <v>18</v>
      </c>
      <c r="B43" s="2">
        <v>18.77</v>
      </c>
      <c r="C43" s="2">
        <v>18.96</v>
      </c>
      <c r="D43" s="2">
        <v>18.75</v>
      </c>
      <c r="E43" s="2">
        <f>AVERAGE(B43:D43)</f>
        <v>18.826666666666668</v>
      </c>
      <c r="F43" s="2">
        <v>26.81</v>
      </c>
      <c r="G43" s="2">
        <v>27.08</v>
      </c>
      <c r="H43" s="2">
        <v>26.79</v>
      </c>
      <c r="I43" s="2">
        <f>AVERAGE(F43:H43)</f>
        <v>26.893333333333334</v>
      </c>
      <c r="J43" s="2">
        <f>I43-E43</f>
        <v>8.0666666666666664</v>
      </c>
      <c r="K43" s="2">
        <f>AVERAGE(J43:J43)</f>
        <v>8.0666666666666664</v>
      </c>
      <c r="L43" s="2">
        <f>J43-K43</f>
        <v>0</v>
      </c>
      <c r="M43" s="2">
        <f>2^(-L43)</f>
        <v>1</v>
      </c>
    </row>
    <row r="44" spans="1:16">
      <c r="A44" s="2" t="s">
        <v>20</v>
      </c>
      <c r="B44" s="2">
        <v>24.68</v>
      </c>
      <c r="C44" s="2">
        <v>25.17</v>
      </c>
      <c r="D44" s="2">
        <v>24.83</v>
      </c>
      <c r="E44" s="2">
        <f>AVERAGE(B44:D44)</f>
        <v>24.893333333333334</v>
      </c>
      <c r="F44" s="2">
        <v>30.78</v>
      </c>
      <c r="G44" s="2">
        <v>30.93</v>
      </c>
      <c r="H44" s="2">
        <v>31.41</v>
      </c>
      <c r="I44" s="2">
        <f>AVERAGE(F44:H44)</f>
        <v>31.040000000000003</v>
      </c>
      <c r="J44" s="2">
        <f>I44-E44</f>
        <v>6.1466666666666683</v>
      </c>
      <c r="L44" s="2">
        <f>J44-K43</f>
        <v>-1.9199999999999982</v>
      </c>
      <c r="M44" s="2">
        <f>2^(-L44)</f>
        <v>3.7842305869023787</v>
      </c>
    </row>
    <row r="46" spans="1:16">
      <c r="B46" s="1" t="s">
        <v>64</v>
      </c>
      <c r="F46" s="1" t="s">
        <v>53</v>
      </c>
    </row>
    <row r="47" spans="1:16">
      <c r="A47" s="1" t="s">
        <v>54</v>
      </c>
      <c r="B47" s="1" t="s">
        <v>55</v>
      </c>
      <c r="C47" s="1" t="s">
        <v>56</v>
      </c>
      <c r="D47" s="1" t="s">
        <v>57</v>
      </c>
      <c r="E47" s="1" t="s">
        <v>59</v>
      </c>
      <c r="F47" s="1" t="s">
        <v>55</v>
      </c>
      <c r="G47" s="1" t="s">
        <v>56</v>
      </c>
      <c r="H47" s="1" t="s">
        <v>57</v>
      </c>
      <c r="I47" s="1" t="s">
        <v>59</v>
      </c>
      <c r="J47" s="1" t="s">
        <v>60</v>
      </c>
      <c r="K47" s="1" t="s">
        <v>61</v>
      </c>
      <c r="L47" s="1" t="s">
        <v>62</v>
      </c>
      <c r="M47" s="1" t="s">
        <v>63</v>
      </c>
    </row>
    <row r="48" spans="1:16">
      <c r="A48" s="2" t="s">
        <v>18</v>
      </c>
      <c r="B48" s="2">
        <v>22.42</v>
      </c>
      <c r="C48" s="2">
        <v>21.24</v>
      </c>
      <c r="D48" s="2">
        <v>21.89</v>
      </c>
      <c r="E48" s="1">
        <f>AVERAGE(B48:D48)</f>
        <v>21.849999999999998</v>
      </c>
      <c r="F48" s="2">
        <v>25.76</v>
      </c>
      <c r="G48" s="2">
        <v>25.74</v>
      </c>
      <c r="H48" s="2">
        <v>26.2</v>
      </c>
      <c r="I48" s="2">
        <f>AVERAGE(F48:H48)</f>
        <v>25.900000000000002</v>
      </c>
      <c r="J48" s="2">
        <f>I48-E48</f>
        <v>4.0500000000000043</v>
      </c>
      <c r="K48" s="2">
        <f>AVERAGE(J48:J48)</f>
        <v>4.0500000000000043</v>
      </c>
      <c r="L48" s="2">
        <f>J48-K48</f>
        <v>0</v>
      </c>
      <c r="M48" s="2">
        <f>2^(-L48)</f>
        <v>1</v>
      </c>
    </row>
    <row r="49" spans="1:13">
      <c r="A49" s="2" t="s">
        <v>20</v>
      </c>
      <c r="B49" s="2">
        <v>24.1</v>
      </c>
      <c r="C49" s="2">
        <v>24.16</v>
      </c>
      <c r="D49" s="2">
        <v>24.23</v>
      </c>
      <c r="E49" s="1">
        <f>AVERAGE(B49:D49)</f>
        <v>24.163333333333338</v>
      </c>
      <c r="F49" s="2">
        <v>25.4</v>
      </c>
      <c r="G49" s="2">
        <v>25.9</v>
      </c>
      <c r="H49" s="2">
        <v>25.21</v>
      </c>
      <c r="I49" s="2">
        <f>AVERAGE(F49:H49)</f>
        <v>25.50333333333333</v>
      </c>
      <c r="J49" s="2">
        <f>I49-E49</f>
        <v>1.3399999999999928</v>
      </c>
      <c r="L49" s="2">
        <f>J49-K48</f>
        <v>-2.7100000000000115</v>
      </c>
      <c r="M49" s="2">
        <f>2^(-L49)</f>
        <v>6.5432164684623002</v>
      </c>
    </row>
    <row r="51" spans="1:13">
      <c r="B51" s="1" t="s">
        <v>64</v>
      </c>
      <c r="F51" s="1" t="s">
        <v>53</v>
      </c>
    </row>
    <row r="52" spans="1:13">
      <c r="A52" s="1" t="s">
        <v>54</v>
      </c>
      <c r="B52" s="1" t="s">
        <v>55</v>
      </c>
      <c r="C52" s="1" t="s">
        <v>56</v>
      </c>
      <c r="D52" s="1" t="s">
        <v>57</v>
      </c>
      <c r="E52" s="1" t="s">
        <v>59</v>
      </c>
      <c r="F52" s="1" t="s">
        <v>55</v>
      </c>
      <c r="G52" s="1" t="s">
        <v>56</v>
      </c>
      <c r="H52" s="1" t="s">
        <v>57</v>
      </c>
      <c r="I52" s="1" t="s">
        <v>59</v>
      </c>
      <c r="J52" s="1" t="s">
        <v>60</v>
      </c>
      <c r="K52" s="1" t="s">
        <v>61</v>
      </c>
      <c r="L52" s="1" t="s">
        <v>62</v>
      </c>
      <c r="M52" s="1" t="s">
        <v>63</v>
      </c>
    </row>
    <row r="53" spans="1:13">
      <c r="A53" s="2" t="s">
        <v>18</v>
      </c>
      <c r="B53" s="2">
        <v>18.77</v>
      </c>
      <c r="C53" s="2">
        <v>18.96</v>
      </c>
      <c r="D53" s="2">
        <v>18.75</v>
      </c>
      <c r="E53" s="1">
        <f>AVERAGE(B53:D53)</f>
        <v>18.826666666666668</v>
      </c>
      <c r="F53" s="2">
        <v>26.94</v>
      </c>
      <c r="G53" s="2">
        <v>26.78</v>
      </c>
      <c r="H53" s="2">
        <v>27.05</v>
      </c>
      <c r="I53" s="2">
        <f>AVERAGE(F53:H53)</f>
        <v>26.923333333333332</v>
      </c>
      <c r="J53" s="2">
        <f>I53-E53</f>
        <v>8.096666666666664</v>
      </c>
      <c r="K53" s="2">
        <f>AVERAGE(J53:J53)</f>
        <v>8.096666666666664</v>
      </c>
      <c r="L53" s="2">
        <f>J53-K53</f>
        <v>0</v>
      </c>
      <c r="M53" s="2">
        <f>2^(-L53)</f>
        <v>1</v>
      </c>
    </row>
    <row r="54" spans="1:13">
      <c r="A54" s="2" t="s">
        <v>20</v>
      </c>
      <c r="B54" s="2">
        <v>24.68</v>
      </c>
      <c r="C54" s="2">
        <v>25.17</v>
      </c>
      <c r="D54" s="2">
        <v>24.83</v>
      </c>
      <c r="E54" s="1">
        <f>AVERAGE(B54:D54)</f>
        <v>24.893333333333334</v>
      </c>
      <c r="F54" s="2">
        <v>30.45</v>
      </c>
      <c r="G54" s="2">
        <v>30.59</v>
      </c>
      <c r="H54" s="2">
        <v>30.52</v>
      </c>
      <c r="I54" s="2">
        <f>AVERAGE(F54:H54)</f>
        <v>30.52</v>
      </c>
      <c r="J54" s="2">
        <f>I54-E54</f>
        <v>5.6266666666666652</v>
      </c>
      <c r="L54" s="2">
        <f>J54-K53</f>
        <v>-2.4699999999999989</v>
      </c>
      <c r="M54" s="2">
        <f>2^(-L54)</f>
        <v>5.540437872443694</v>
      </c>
    </row>
    <row r="57" spans="1:13">
      <c r="A57" s="16" t="s">
        <v>71</v>
      </c>
    </row>
    <row r="58" spans="1:13">
      <c r="A58" s="2" t="s">
        <v>66</v>
      </c>
    </row>
    <row r="59" spans="1:13">
      <c r="A59" s="2" t="s">
        <v>67</v>
      </c>
    </row>
    <row r="60" spans="1:13">
      <c r="A60" s="2" t="s">
        <v>68</v>
      </c>
    </row>
    <row r="61" spans="1:13">
      <c r="A61" s="2" t="s">
        <v>69</v>
      </c>
    </row>
  </sheetData>
  <mergeCells count="12">
    <mergeCell ref="F31:G31"/>
    <mergeCell ref="C36:D36"/>
    <mergeCell ref="O30:P30"/>
    <mergeCell ref="F4:G4"/>
    <mergeCell ref="B5:C5"/>
    <mergeCell ref="F5:G5"/>
    <mergeCell ref="B10:C10"/>
    <mergeCell ref="F10:G10"/>
    <mergeCell ref="F15:G15"/>
    <mergeCell ref="F20:G20"/>
    <mergeCell ref="F25:G25"/>
    <mergeCell ref="F30:G30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E7452-E548-CE44-A83C-0D711A1856A4}">
  <dimension ref="A1:P39"/>
  <sheetViews>
    <sheetView zoomScale="73" zoomScaleNormal="73" workbookViewId="0">
      <selection activeCell="A5" sqref="A5"/>
    </sheetView>
  </sheetViews>
  <sheetFormatPr defaultColWidth="10.83203125" defaultRowHeight="15.5"/>
  <cols>
    <col min="1" max="1" width="13.33203125" style="2" customWidth="1"/>
    <col min="2" max="2" width="18" style="2" customWidth="1"/>
    <col min="3" max="14" width="10.83203125" style="2"/>
    <col min="15" max="15" width="35.6640625" style="2" customWidth="1"/>
    <col min="16" max="16384" width="10.83203125" style="2"/>
  </cols>
  <sheetData>
    <row r="1" spans="1:16" ht="18.5">
      <c r="A1" s="43" t="s">
        <v>103</v>
      </c>
    </row>
    <row r="2" spans="1:16" s="42" customFormat="1" ht="18.5">
      <c r="A2" s="43"/>
    </row>
    <row r="3" spans="1:16" s="42" customFormat="1" ht="18.5">
      <c r="A3" s="43"/>
    </row>
    <row r="4" spans="1:16">
      <c r="F4" s="60" t="s">
        <v>72</v>
      </c>
      <c r="G4" s="60"/>
      <c r="O4" s="14"/>
    </row>
    <row r="5" spans="1:16">
      <c r="B5" s="58" t="s">
        <v>52</v>
      </c>
      <c r="C5" s="58"/>
      <c r="D5" s="1"/>
      <c r="E5" s="1"/>
      <c r="F5" s="58" t="s">
        <v>73</v>
      </c>
      <c r="G5" s="58"/>
      <c r="H5" s="58"/>
      <c r="O5" s="13" t="s">
        <v>41</v>
      </c>
      <c r="P5" s="13"/>
    </row>
    <row r="6" spans="1:16">
      <c r="A6" s="1" t="s">
        <v>54</v>
      </c>
      <c r="B6" s="1" t="s">
        <v>55</v>
      </c>
      <c r="C6" s="1" t="s">
        <v>56</v>
      </c>
      <c r="D6" s="1" t="s">
        <v>57</v>
      </c>
      <c r="E6" s="1" t="s">
        <v>59</v>
      </c>
      <c r="F6" s="1" t="s">
        <v>55</v>
      </c>
      <c r="G6" s="1" t="s">
        <v>56</v>
      </c>
      <c r="H6" s="1" t="s">
        <v>57</v>
      </c>
      <c r="I6" s="1" t="s">
        <v>59</v>
      </c>
      <c r="J6" s="1" t="s">
        <v>60</v>
      </c>
      <c r="K6" s="1" t="s">
        <v>61</v>
      </c>
      <c r="L6" s="1" t="s">
        <v>62</v>
      </c>
      <c r="M6" s="1" t="s">
        <v>63</v>
      </c>
      <c r="O6" s="13" t="s">
        <v>42</v>
      </c>
      <c r="P6" s="13">
        <v>0.1</v>
      </c>
    </row>
    <row r="7" spans="1:16">
      <c r="A7" s="2" t="s">
        <v>18</v>
      </c>
      <c r="B7" s="15">
        <v>23.34</v>
      </c>
      <c r="C7" s="15">
        <v>23.29</v>
      </c>
      <c r="E7" s="1">
        <f>AVERAGE(B7:D7)</f>
        <v>23.314999999999998</v>
      </c>
      <c r="F7" s="15">
        <v>20.13</v>
      </c>
      <c r="G7" s="15">
        <v>19.600000000000001</v>
      </c>
      <c r="I7" s="2">
        <f>AVERAGE(F7:H7)</f>
        <v>19.865000000000002</v>
      </c>
      <c r="J7" s="2">
        <f>I7-E7</f>
        <v>-3.4499999999999957</v>
      </c>
      <c r="K7" s="2">
        <f>AVERAGE(J7:J7)</f>
        <v>-3.4499999999999957</v>
      </c>
      <c r="L7" s="2">
        <f>J7-K7</f>
        <v>0</v>
      </c>
      <c r="M7" s="2">
        <f>2^(-L7)</f>
        <v>1</v>
      </c>
      <c r="O7" s="13" t="s">
        <v>43</v>
      </c>
      <c r="P7" s="13" t="s">
        <v>44</v>
      </c>
    </row>
    <row r="8" spans="1:16">
      <c r="A8" s="2" t="s">
        <v>20</v>
      </c>
      <c r="B8" s="15">
        <v>24.75</v>
      </c>
      <c r="C8" s="15">
        <v>24.56</v>
      </c>
      <c r="E8" s="1">
        <f>AVERAGE(B8:D8)</f>
        <v>24.655000000000001</v>
      </c>
      <c r="F8" s="15">
        <v>20.55</v>
      </c>
      <c r="G8" s="15">
        <v>20.54</v>
      </c>
      <c r="I8" s="2">
        <f>AVERAGE(F8:H8)</f>
        <v>20.545000000000002</v>
      </c>
      <c r="J8" s="2">
        <f>I8-E8</f>
        <v>-4.1099999999999994</v>
      </c>
      <c r="L8" s="2">
        <f>J8-K7</f>
        <v>-0.66000000000000369</v>
      </c>
      <c r="M8" s="2">
        <f>2^(-L8)</f>
        <v>1.5800826237267582</v>
      </c>
      <c r="O8" s="13" t="s">
        <v>45</v>
      </c>
      <c r="P8" s="13" t="s">
        <v>50</v>
      </c>
    </row>
    <row r="9" spans="1:16">
      <c r="O9" s="13" t="s">
        <v>47</v>
      </c>
      <c r="P9" s="13" t="s">
        <v>49</v>
      </c>
    </row>
    <row r="10" spans="1:16">
      <c r="B10" s="58" t="s">
        <v>52</v>
      </c>
      <c r="C10" s="58"/>
      <c r="D10" s="1"/>
      <c r="E10" s="1"/>
      <c r="F10" s="58" t="s">
        <v>73</v>
      </c>
      <c r="G10" s="58"/>
      <c r="H10" s="58"/>
      <c r="O10" s="13"/>
      <c r="P10" s="13"/>
    </row>
    <row r="11" spans="1:16">
      <c r="A11" s="1" t="s">
        <v>54</v>
      </c>
      <c r="B11" s="1" t="s">
        <v>55</v>
      </c>
      <c r="C11" s="1" t="s">
        <v>56</v>
      </c>
      <c r="D11" s="1" t="s">
        <v>57</v>
      </c>
      <c r="E11" s="1" t="s">
        <v>59</v>
      </c>
      <c r="F11" s="1" t="s">
        <v>55</v>
      </c>
      <c r="G11" s="1" t="s">
        <v>56</v>
      </c>
      <c r="H11" s="1" t="s">
        <v>57</v>
      </c>
      <c r="I11" s="1" t="s">
        <v>59</v>
      </c>
      <c r="J11" s="1" t="s">
        <v>60</v>
      </c>
      <c r="K11" s="1" t="s">
        <v>61</v>
      </c>
      <c r="L11" s="1" t="s">
        <v>62</v>
      </c>
      <c r="M11" s="1" t="s">
        <v>63</v>
      </c>
      <c r="O11" s="13"/>
      <c r="P11" s="13"/>
    </row>
    <row r="12" spans="1:16">
      <c r="A12" s="2" t="s">
        <v>18</v>
      </c>
      <c r="B12" s="2">
        <v>25.75</v>
      </c>
      <c r="C12" s="2">
        <v>25.92</v>
      </c>
      <c r="E12" s="1">
        <f>AVERAGE(B12:D12)</f>
        <v>25.835000000000001</v>
      </c>
      <c r="F12" s="2">
        <v>23.94</v>
      </c>
      <c r="G12" s="2">
        <v>23.85</v>
      </c>
      <c r="H12" s="2">
        <v>23.32</v>
      </c>
      <c r="I12" s="2">
        <f>AVERAGE(F12:H12)</f>
        <v>23.703333333333337</v>
      </c>
      <c r="J12" s="2">
        <f>I12-E12</f>
        <v>-2.1316666666666642</v>
      </c>
      <c r="K12" s="2">
        <f>AVERAGE(J12:J12)</f>
        <v>-2.1316666666666642</v>
      </c>
      <c r="L12" s="2">
        <f>J12-K12</f>
        <v>0</v>
      </c>
      <c r="M12" s="2">
        <f>2^(-L12)</f>
        <v>1</v>
      </c>
      <c r="O12" s="13"/>
      <c r="P12" s="13"/>
    </row>
    <row r="13" spans="1:16">
      <c r="A13" s="2" t="s">
        <v>20</v>
      </c>
      <c r="B13" s="2">
        <v>24.9</v>
      </c>
      <c r="C13" s="2">
        <v>25.43</v>
      </c>
      <c r="D13" s="2">
        <v>24.49</v>
      </c>
      <c r="E13" s="1">
        <f>AVERAGE(B13:D13)</f>
        <v>24.939999999999998</v>
      </c>
      <c r="F13" s="2">
        <v>22.41</v>
      </c>
      <c r="G13" s="2">
        <v>21.8</v>
      </c>
      <c r="H13" s="2">
        <v>22.02</v>
      </c>
      <c r="I13" s="2">
        <f>AVERAGE(F13:H13)</f>
        <v>22.076666666666668</v>
      </c>
      <c r="J13" s="2">
        <f>I13-E13</f>
        <v>-2.8633333333333297</v>
      </c>
      <c r="L13" s="2">
        <f>J13-K12</f>
        <v>-0.73166666666666558</v>
      </c>
      <c r="M13" s="2">
        <f>2^(-L13)</f>
        <v>1.6605563338747502</v>
      </c>
    </row>
    <row r="15" spans="1:16">
      <c r="B15" s="58" t="s">
        <v>52</v>
      </c>
      <c r="C15" s="58"/>
      <c r="D15" s="1"/>
      <c r="E15" s="1"/>
      <c r="F15" s="58" t="s">
        <v>73</v>
      </c>
      <c r="G15" s="58"/>
      <c r="H15" s="58"/>
      <c r="O15" s="13"/>
    </row>
    <row r="16" spans="1:16">
      <c r="A16" s="1" t="s">
        <v>54</v>
      </c>
      <c r="B16" s="1" t="s">
        <v>55</v>
      </c>
      <c r="C16" s="1" t="s">
        <v>56</v>
      </c>
      <c r="D16" s="1" t="s">
        <v>57</v>
      </c>
      <c r="E16" s="1" t="s">
        <v>59</v>
      </c>
      <c r="F16" s="1" t="s">
        <v>55</v>
      </c>
      <c r="G16" s="1" t="s">
        <v>56</v>
      </c>
      <c r="H16" s="1" t="s">
        <v>57</v>
      </c>
      <c r="I16" s="1" t="s">
        <v>59</v>
      </c>
      <c r="J16" s="1" t="s">
        <v>60</v>
      </c>
      <c r="K16" s="1" t="s">
        <v>61</v>
      </c>
      <c r="L16" s="1" t="s">
        <v>62</v>
      </c>
      <c r="M16" s="1" t="s">
        <v>63</v>
      </c>
      <c r="O16" s="13"/>
    </row>
    <row r="17" spans="1:16">
      <c r="A17" s="2" t="s">
        <v>18</v>
      </c>
      <c r="B17" s="2">
        <v>22.44</v>
      </c>
      <c r="C17" s="2">
        <v>22.69</v>
      </c>
      <c r="E17" s="1">
        <f>AVERAGE(B17:D17)</f>
        <v>22.565000000000001</v>
      </c>
      <c r="F17" s="2">
        <v>23.72</v>
      </c>
      <c r="G17" s="2">
        <v>23.94</v>
      </c>
      <c r="H17" s="2">
        <v>23.69</v>
      </c>
      <c r="I17" s="2">
        <f>AVERAGE(F17:H17)</f>
        <v>23.783333333333331</v>
      </c>
      <c r="J17" s="2">
        <f>I17-E17</f>
        <v>1.2183333333333302</v>
      </c>
      <c r="K17" s="2">
        <f>AVERAGE(J17:J17)</f>
        <v>1.2183333333333302</v>
      </c>
      <c r="L17" s="2">
        <f>J17-K17</f>
        <v>0</v>
      </c>
      <c r="M17" s="2">
        <f>2^(-L17)</f>
        <v>1</v>
      </c>
      <c r="O17" s="13"/>
    </row>
    <row r="18" spans="1:16">
      <c r="A18" s="2" t="s">
        <v>20</v>
      </c>
      <c r="B18" s="2">
        <v>22.3</v>
      </c>
      <c r="C18" s="2">
        <v>22.29</v>
      </c>
      <c r="D18" s="2">
        <v>23.07</v>
      </c>
      <c r="E18" s="1">
        <f>AVERAGE(B18:D18)</f>
        <v>22.553333333333331</v>
      </c>
      <c r="F18" s="2">
        <v>22.74</v>
      </c>
      <c r="G18" s="2">
        <v>22.45</v>
      </c>
      <c r="H18" s="2">
        <v>21.28</v>
      </c>
      <c r="I18" s="2">
        <f>AVERAGE(F18:H18)</f>
        <v>22.156666666666666</v>
      </c>
      <c r="J18" s="2">
        <f>I18-E18</f>
        <v>-0.39666666666666472</v>
      </c>
      <c r="L18" s="2">
        <f>J18-K17</f>
        <v>-1.6149999999999949</v>
      </c>
      <c r="M18" s="2">
        <f>2^(-L18)</f>
        <v>3.0631159941887542</v>
      </c>
    </row>
    <row r="20" spans="1:16">
      <c r="F20" s="60" t="s">
        <v>74</v>
      </c>
      <c r="G20" s="60"/>
    </row>
    <row r="21" spans="1:16">
      <c r="B21" s="58" t="s">
        <v>52</v>
      </c>
      <c r="C21" s="58"/>
      <c r="D21" s="1"/>
      <c r="E21" s="1"/>
      <c r="F21" s="58" t="s">
        <v>73</v>
      </c>
      <c r="G21" s="58"/>
      <c r="H21" s="58"/>
      <c r="O21" s="13" t="s">
        <v>41</v>
      </c>
      <c r="P21" s="13"/>
    </row>
    <row r="22" spans="1:16">
      <c r="A22" s="1" t="s">
        <v>54</v>
      </c>
      <c r="B22" s="1" t="s">
        <v>55</v>
      </c>
      <c r="C22" s="1" t="s">
        <v>56</v>
      </c>
      <c r="D22" s="1" t="s">
        <v>57</v>
      </c>
      <c r="E22" s="1" t="s">
        <v>59</v>
      </c>
      <c r="F22" s="1" t="s">
        <v>55</v>
      </c>
      <c r="G22" s="1" t="s">
        <v>56</v>
      </c>
      <c r="H22" s="1" t="s">
        <v>57</v>
      </c>
      <c r="I22" s="1" t="s">
        <v>59</v>
      </c>
      <c r="J22" s="1" t="s">
        <v>60</v>
      </c>
      <c r="K22" s="1" t="s">
        <v>61</v>
      </c>
      <c r="L22" s="1" t="s">
        <v>62</v>
      </c>
      <c r="M22" s="1" t="s">
        <v>63</v>
      </c>
      <c r="O22" s="13" t="s">
        <v>42</v>
      </c>
      <c r="P22" s="13">
        <v>0.1</v>
      </c>
    </row>
    <row r="23" spans="1:16">
      <c r="A23" s="2" t="s">
        <v>18</v>
      </c>
      <c r="B23" s="15">
        <v>20.55</v>
      </c>
      <c r="C23" s="15">
        <v>20.52</v>
      </c>
      <c r="E23" s="1">
        <f>AVERAGE(B23:D23)</f>
        <v>20.535</v>
      </c>
      <c r="F23" s="15">
        <v>16.7</v>
      </c>
      <c r="G23" s="15">
        <v>16.8</v>
      </c>
      <c r="I23" s="2">
        <f>AVERAGE(F23:H23)</f>
        <v>16.75</v>
      </c>
      <c r="J23" s="2">
        <f>I23-E23</f>
        <v>-3.7850000000000001</v>
      </c>
      <c r="K23" s="2">
        <f>AVERAGE(J23:J23)</f>
        <v>-3.7850000000000001</v>
      </c>
      <c r="L23" s="2">
        <f>J23-K23</f>
        <v>0</v>
      </c>
      <c r="M23" s="2">
        <f>2^(-L23)</f>
        <v>1</v>
      </c>
      <c r="O23" s="13" t="s">
        <v>43</v>
      </c>
      <c r="P23" s="13" t="s">
        <v>44</v>
      </c>
    </row>
    <row r="24" spans="1:16">
      <c r="A24" s="2" t="s">
        <v>20</v>
      </c>
      <c r="B24" s="15">
        <v>26.61</v>
      </c>
      <c r="C24" s="15">
        <v>26.74</v>
      </c>
      <c r="E24" s="1">
        <f>AVERAGE(B24:D24)</f>
        <v>26.674999999999997</v>
      </c>
      <c r="F24" s="15">
        <v>22.25</v>
      </c>
      <c r="G24" s="15">
        <v>22.26</v>
      </c>
      <c r="I24" s="2">
        <f>AVERAGE(F24:H24)</f>
        <v>22.255000000000003</v>
      </c>
      <c r="J24" s="2">
        <f>I24-E24</f>
        <v>-4.4199999999999946</v>
      </c>
      <c r="L24" s="2">
        <f>J24-K23</f>
        <v>-0.63499999999999446</v>
      </c>
      <c r="M24" s="2">
        <f>2^(-L24)</f>
        <v>1.5529377500020733</v>
      </c>
      <c r="O24" s="13" t="s">
        <v>45</v>
      </c>
      <c r="P24" s="13" t="s">
        <v>50</v>
      </c>
    </row>
    <row r="25" spans="1:16">
      <c r="O25" s="13" t="s">
        <v>47</v>
      </c>
      <c r="P25" s="13" t="s">
        <v>49</v>
      </c>
    </row>
    <row r="26" spans="1:16">
      <c r="B26" s="58" t="s">
        <v>52</v>
      </c>
      <c r="C26" s="58"/>
      <c r="D26" s="1"/>
      <c r="E26" s="1"/>
      <c r="F26" s="58" t="s">
        <v>73</v>
      </c>
      <c r="G26" s="58"/>
      <c r="H26" s="58"/>
      <c r="O26" s="13"/>
      <c r="P26" s="13"/>
    </row>
    <row r="27" spans="1:16">
      <c r="A27" s="1" t="s">
        <v>54</v>
      </c>
      <c r="B27" s="1" t="s">
        <v>55</v>
      </c>
      <c r="C27" s="1" t="s">
        <v>56</v>
      </c>
      <c r="D27" s="1" t="s">
        <v>57</v>
      </c>
      <c r="E27" s="1" t="s">
        <v>59</v>
      </c>
      <c r="F27" s="1" t="s">
        <v>55</v>
      </c>
      <c r="G27" s="1" t="s">
        <v>56</v>
      </c>
      <c r="H27" s="1" t="s">
        <v>57</v>
      </c>
      <c r="I27" s="1" t="s">
        <v>59</v>
      </c>
      <c r="J27" s="1" t="s">
        <v>60</v>
      </c>
      <c r="K27" s="1" t="s">
        <v>61</v>
      </c>
      <c r="L27" s="1" t="s">
        <v>62</v>
      </c>
      <c r="M27" s="1" t="s">
        <v>63</v>
      </c>
      <c r="O27" s="13"/>
      <c r="P27" s="13"/>
    </row>
    <row r="28" spans="1:16">
      <c r="A28" s="2" t="s">
        <v>18</v>
      </c>
      <c r="B28" s="2">
        <v>22.42</v>
      </c>
      <c r="C28" s="2">
        <v>21.24</v>
      </c>
      <c r="D28" s="2">
        <v>21.89</v>
      </c>
      <c r="E28" s="1">
        <f>AVERAGE(B28:D28)</f>
        <v>21.849999999999998</v>
      </c>
      <c r="F28" s="2">
        <v>24.72</v>
      </c>
      <c r="G28" s="2">
        <v>25.27</v>
      </c>
      <c r="H28" s="2">
        <v>24.82</v>
      </c>
      <c r="I28" s="2">
        <f>AVERAGE(F28:H28)</f>
        <v>24.936666666666667</v>
      </c>
      <c r="J28" s="2">
        <f>I28-E28</f>
        <v>3.0866666666666696</v>
      </c>
      <c r="K28" s="2">
        <f>AVERAGE(J28:J28)</f>
        <v>3.0866666666666696</v>
      </c>
      <c r="L28" s="2">
        <f>J28-K28</f>
        <v>0</v>
      </c>
      <c r="M28" s="2">
        <f>2^(-L28)</f>
        <v>1</v>
      </c>
      <c r="O28" s="13"/>
      <c r="P28" s="13"/>
    </row>
    <row r="29" spans="1:16">
      <c r="A29" s="2" t="s">
        <v>20</v>
      </c>
      <c r="B29" s="2">
        <v>24.1</v>
      </c>
      <c r="C29" s="2">
        <v>24.16</v>
      </c>
      <c r="D29" s="2">
        <v>24.23</v>
      </c>
      <c r="E29" s="1">
        <f>AVERAGE(B29:D29)</f>
        <v>24.163333333333338</v>
      </c>
      <c r="F29" s="2">
        <v>26.34</v>
      </c>
      <c r="G29" s="2">
        <v>25.92</v>
      </c>
      <c r="H29" s="2">
        <v>25.96</v>
      </c>
      <c r="I29" s="2">
        <f>AVERAGE(F29:H29)</f>
        <v>26.073333333333334</v>
      </c>
      <c r="J29" s="2">
        <f>I29-E29</f>
        <v>1.9099999999999966</v>
      </c>
      <c r="L29" s="2">
        <f>J29-K28</f>
        <v>-1.176666666666673</v>
      </c>
      <c r="M29" s="2">
        <f>2^(-L29)</f>
        <v>2.2605387785463216</v>
      </c>
    </row>
    <row r="31" spans="1:16">
      <c r="B31" s="58" t="s">
        <v>52</v>
      </c>
      <c r="C31" s="58"/>
      <c r="D31" s="1"/>
      <c r="E31" s="1"/>
      <c r="F31" s="58" t="s">
        <v>73</v>
      </c>
      <c r="G31" s="58"/>
      <c r="H31" s="58"/>
    </row>
    <row r="32" spans="1:16">
      <c r="A32" s="1" t="s">
        <v>54</v>
      </c>
      <c r="B32" s="1" t="s">
        <v>55</v>
      </c>
      <c r="C32" s="1" t="s">
        <v>56</v>
      </c>
      <c r="D32" s="1" t="s">
        <v>57</v>
      </c>
      <c r="E32" s="1" t="s">
        <v>59</v>
      </c>
      <c r="F32" s="1" t="s">
        <v>55</v>
      </c>
      <c r="G32" s="1" t="s">
        <v>56</v>
      </c>
      <c r="H32" s="1" t="s">
        <v>57</v>
      </c>
      <c r="I32" s="1" t="s">
        <v>59</v>
      </c>
      <c r="J32" s="1" t="s">
        <v>60</v>
      </c>
      <c r="K32" s="1" t="s">
        <v>61</v>
      </c>
      <c r="L32" s="1" t="s">
        <v>62</v>
      </c>
      <c r="M32" s="1" t="s">
        <v>63</v>
      </c>
    </row>
    <row r="33" spans="1:13">
      <c r="A33" s="2" t="s">
        <v>18</v>
      </c>
      <c r="B33" s="2">
        <v>26.49</v>
      </c>
      <c r="C33" s="2">
        <v>27.54</v>
      </c>
      <c r="D33" s="2">
        <v>26.83</v>
      </c>
      <c r="E33" s="1">
        <f>AVERAGE(B33:D33)</f>
        <v>26.953333333333333</v>
      </c>
      <c r="F33" s="2">
        <v>25.72</v>
      </c>
      <c r="G33" s="2">
        <v>25.34</v>
      </c>
      <c r="H33" s="2">
        <v>25.43</v>
      </c>
      <c r="I33" s="2">
        <f>AVERAGE(F33:H33)</f>
        <v>25.49666666666667</v>
      </c>
      <c r="J33" s="2">
        <f>I33-E33</f>
        <v>-1.4566666666666634</v>
      </c>
      <c r="K33" s="2">
        <f>AVERAGE(J33:J33)</f>
        <v>-1.4566666666666634</v>
      </c>
      <c r="L33" s="2">
        <f>J33-K33</f>
        <v>0</v>
      </c>
      <c r="M33" s="2">
        <f>2^(-L33)</f>
        <v>1</v>
      </c>
    </row>
    <row r="34" spans="1:13">
      <c r="A34" s="2" t="s">
        <v>20</v>
      </c>
      <c r="B34" s="2">
        <v>27.78</v>
      </c>
      <c r="C34" s="2">
        <v>27.95</v>
      </c>
      <c r="D34" s="2">
        <v>27.66</v>
      </c>
      <c r="E34" s="1">
        <f>AVERAGE(B34:D34)</f>
        <v>27.796666666666667</v>
      </c>
      <c r="F34" s="2">
        <v>25.34</v>
      </c>
      <c r="G34" s="2">
        <v>25.58</v>
      </c>
      <c r="H34" s="2">
        <v>25.25</v>
      </c>
      <c r="I34" s="2">
        <f>AVERAGE(F34:H34)</f>
        <v>25.39</v>
      </c>
      <c r="J34" s="2">
        <f>I34-E34</f>
        <v>-2.4066666666666663</v>
      </c>
      <c r="L34" s="2">
        <f>J34-K33</f>
        <v>-0.95000000000000284</v>
      </c>
      <c r="M34" s="2">
        <f>2^(-L34)</f>
        <v>1.931872657849695</v>
      </c>
    </row>
    <row r="36" spans="1:13">
      <c r="A36" s="16" t="s">
        <v>71</v>
      </c>
    </row>
    <row r="37" spans="1:13">
      <c r="A37" s="2" t="s">
        <v>66</v>
      </c>
    </row>
    <row r="38" spans="1:13">
      <c r="A38" s="2" t="s">
        <v>67</v>
      </c>
    </row>
    <row r="39" spans="1:13">
      <c r="A39" s="2" t="s">
        <v>75</v>
      </c>
    </row>
  </sheetData>
  <mergeCells count="14">
    <mergeCell ref="B31:C31"/>
    <mergeCell ref="F31:H31"/>
    <mergeCell ref="F4:G4"/>
    <mergeCell ref="B5:C5"/>
    <mergeCell ref="F5:H5"/>
    <mergeCell ref="B10:C10"/>
    <mergeCell ref="F10:H10"/>
    <mergeCell ref="B15:C15"/>
    <mergeCell ref="F15:H15"/>
    <mergeCell ref="F20:G20"/>
    <mergeCell ref="B21:C21"/>
    <mergeCell ref="F21:H21"/>
    <mergeCell ref="B26:C26"/>
    <mergeCell ref="F26:H26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uide</vt:lpstr>
      <vt:lpstr>Fig. 1</vt:lpstr>
      <vt:lpstr>Fig. 4A</vt:lpstr>
      <vt:lpstr>Fig. 4B</vt:lpstr>
      <vt:lpstr>Fig. S5A</vt:lpstr>
      <vt:lpstr>Fig.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iboi</dc:creator>
  <cp:lastModifiedBy>Wellems, Thomas (NIH/NIAID) [E]</cp:lastModifiedBy>
  <cp:lastPrinted>2024-01-08T19:38:50Z</cp:lastPrinted>
  <dcterms:created xsi:type="dcterms:W3CDTF">2024-01-07T20:53:15Z</dcterms:created>
  <dcterms:modified xsi:type="dcterms:W3CDTF">2024-12-10T22:05:15Z</dcterms:modified>
</cp:coreProperties>
</file>